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我的桌面\AMPK投稿\communications biology投稿\结果汇总文件\"/>
    </mc:Choice>
  </mc:AlternateContent>
  <xr:revisionPtr revIDLastSave="0" documentId="13_ncr:1_{D366F4E0-235D-4D56-95D9-DD2926ED2458}" xr6:coauthVersionLast="47" xr6:coauthVersionMax="47" xr10:uidLastSave="{00000000-0000-0000-0000-000000000000}"/>
  <bookViews>
    <workbookView xWindow="-108" yWindow="-108" windowWidth="23256" windowHeight="12720" activeTab="1" xr2:uid="{04571F7F-A1C2-45B6-8687-359D66432756}"/>
  </bookViews>
  <sheets>
    <sheet name="Venn diagram" sheetId="1" r:id="rId1"/>
    <sheet name="Phenotype Enrichment Analysis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22" uniqueCount="852">
  <si>
    <t>GeneID</t>
  </si>
  <si>
    <t>GeneName</t>
  </si>
  <si>
    <t>Description</t>
  </si>
  <si>
    <t>BMB171/Cry5Ba</t>
    <phoneticPr fontId="3" type="noConversion"/>
  </si>
  <si>
    <r>
      <t>log2(BMB171/Cry5Ba</t>
    </r>
    <r>
      <rPr>
        <b/>
        <sz val="10"/>
        <color theme="1"/>
        <rFont val="宋体"/>
        <family val="1"/>
        <charset val="134"/>
      </rPr>
      <t>：</t>
    </r>
    <r>
      <rPr>
        <b/>
        <sz val="10"/>
        <color theme="1"/>
        <rFont val="Times New Roman"/>
        <family val="1"/>
      </rPr>
      <t>BMB171/pHT304)</t>
    </r>
    <phoneticPr fontId="3" type="noConversion"/>
  </si>
  <si>
    <t>Regulation</t>
    <phoneticPr fontId="3" type="noConversion"/>
  </si>
  <si>
    <t>p_value</t>
  </si>
  <si>
    <t>q_value</t>
  </si>
  <si>
    <t>gene10421</t>
  </si>
  <si>
    <t>R07E5.15</t>
  </si>
  <si>
    <t>Uncharacterized protein</t>
  </si>
  <si>
    <t>up</t>
  </si>
  <si>
    <t>gene2774</t>
  </si>
  <si>
    <t>Y106G6G.4</t>
  </si>
  <si>
    <t>gene4575</t>
  </si>
  <si>
    <t>Y57G7A.6</t>
  </si>
  <si>
    <t>gene19271</t>
  </si>
  <si>
    <t>R09E10.6</t>
  </si>
  <si>
    <t>gene41285</t>
  </si>
  <si>
    <t>T24C12.4</t>
  </si>
  <si>
    <t>gene14329</t>
  </si>
  <si>
    <t>ZK180.6</t>
  </si>
  <si>
    <t>gene6428</t>
  </si>
  <si>
    <t>F13H8.5</t>
  </si>
  <si>
    <t>gene4241</t>
  </si>
  <si>
    <t>abu-11</t>
  </si>
  <si>
    <t>Activated in Blocked Unfolded protein response</t>
  </si>
  <si>
    <t>gene36147</t>
  </si>
  <si>
    <t>col-147</t>
  </si>
  <si>
    <t>COLlagen</t>
  </si>
  <si>
    <t>gene19059</t>
  </si>
  <si>
    <t>ssq-1</t>
  </si>
  <si>
    <t>Sperm-Specific family, class Q</t>
  </si>
  <si>
    <t>gene39134</t>
  </si>
  <si>
    <t>F13A7.1</t>
  </si>
  <si>
    <t>Major sperm protein</t>
  </si>
  <si>
    <t>gene1539</t>
  </si>
  <si>
    <t>K06A5.2</t>
  </si>
  <si>
    <t>gene37469</t>
  </si>
  <si>
    <t>K01D12.8</t>
  </si>
  <si>
    <t>gene6068</t>
  </si>
  <si>
    <t>dct-5</t>
  </si>
  <si>
    <t>Protein dct-5</t>
  </si>
  <si>
    <t>gene8056</t>
  </si>
  <si>
    <t>col-39</t>
  </si>
  <si>
    <t>Cuticle collagen 39</t>
  </si>
  <si>
    <t>gene8230</t>
  </si>
  <si>
    <t>T06D8.10</t>
  </si>
  <si>
    <t>gene8841</t>
  </si>
  <si>
    <t>F32A11.3</t>
  </si>
  <si>
    <t>gene19504</t>
  </si>
  <si>
    <t>Y69E1A.2</t>
  </si>
  <si>
    <t>gene13155</t>
  </si>
  <si>
    <t>tyr-2</t>
  </si>
  <si>
    <t>TYRosinase</t>
  </si>
  <si>
    <t>gene14792</t>
  </si>
  <si>
    <t>ssq-4</t>
  </si>
  <si>
    <t>gene11667</t>
  </si>
  <si>
    <t>col-91</t>
  </si>
  <si>
    <t>Putative cuticle collagen 91</t>
  </si>
  <si>
    <t>gene2657</t>
  </si>
  <si>
    <t>Y106G6A.4</t>
  </si>
  <si>
    <t>gene39070</t>
  </si>
  <si>
    <t>F21H7.2</t>
  </si>
  <si>
    <t>gene10256</t>
  </si>
  <si>
    <t>toh-1</t>
  </si>
  <si>
    <t>Zinc metalloproteinase nas-26</t>
  </si>
  <si>
    <t>gene13116</t>
  </si>
  <si>
    <t>osm-7</t>
  </si>
  <si>
    <t>gene37731</t>
  </si>
  <si>
    <t>far-3</t>
  </si>
  <si>
    <t>Fatty Acid/Retinol binding protein</t>
  </si>
  <si>
    <t>gene1561</t>
  </si>
  <si>
    <t>T10E9.3</t>
  </si>
  <si>
    <t>gene19003</t>
  </si>
  <si>
    <t>K01H12.4</t>
  </si>
  <si>
    <t>gene840</t>
  </si>
  <si>
    <t>R12E2.15</t>
  </si>
  <si>
    <t>gene4957</t>
  </si>
  <si>
    <t>K09F6.3</t>
  </si>
  <si>
    <t>Protein-tyrosine-phosphatase</t>
  </si>
  <si>
    <t>gene18500</t>
  </si>
  <si>
    <t>F17E9.5</t>
  </si>
  <si>
    <t>gene1389</t>
  </si>
  <si>
    <t>ZK484.5</t>
  </si>
  <si>
    <t>gene3167</t>
  </si>
  <si>
    <t>F32B4.2</t>
  </si>
  <si>
    <t>gene43691</t>
  </si>
  <si>
    <t>grd-14</t>
  </si>
  <si>
    <t>GRounDhog (hedgehog-like family)</t>
  </si>
  <si>
    <t>gene3158</t>
  </si>
  <si>
    <t>col-65</t>
  </si>
  <si>
    <t>gene14132</t>
  </si>
  <si>
    <t>clec-73</t>
  </si>
  <si>
    <t>C-type LECtin</t>
  </si>
  <si>
    <t>gene18734</t>
  </si>
  <si>
    <t>C53D6.10</t>
  </si>
  <si>
    <t>gene5741</t>
  </si>
  <si>
    <t>K07E1.1</t>
  </si>
  <si>
    <t>1,2-dihydroxy-3-keto-5-methylthiopentene dioxygenase homolog 2</t>
  </si>
  <si>
    <t>gene6244</t>
  </si>
  <si>
    <t>msp-64</t>
  </si>
  <si>
    <t>Major sperm protein 19/31/40/45/50/51/53/59/61/65/81/113/142</t>
  </si>
  <si>
    <t>gene9511</t>
  </si>
  <si>
    <t>T17H7.7</t>
  </si>
  <si>
    <t>gene10417</t>
  </si>
  <si>
    <t>R07E5.4</t>
  </si>
  <si>
    <t>gene1687</t>
  </si>
  <si>
    <t>C48B6.4</t>
  </si>
  <si>
    <t>gene5831</t>
  </si>
  <si>
    <t>C33F10.8</t>
  </si>
  <si>
    <t>gene36448</t>
  </si>
  <si>
    <t>abu-1</t>
  </si>
  <si>
    <t>gene37665</t>
  </si>
  <si>
    <t>T07F10.1</t>
  </si>
  <si>
    <t>gene3147</t>
  </si>
  <si>
    <t>ZK1025.3</t>
  </si>
  <si>
    <t>gene14791</t>
  </si>
  <si>
    <t>T28H11.7</t>
  </si>
  <si>
    <t>gene10774</t>
  </si>
  <si>
    <t>W03A5.1</t>
  </si>
  <si>
    <t>gene35025</t>
  </si>
  <si>
    <t>T25F10.3</t>
  </si>
  <si>
    <t>gene42819</t>
  </si>
  <si>
    <t>T10E10.4</t>
  </si>
  <si>
    <t>gene37021</t>
  </si>
  <si>
    <t>nas-22</t>
  </si>
  <si>
    <t>Zinc metalloproteinase nas-22</t>
  </si>
  <si>
    <t>gene38168</t>
  </si>
  <si>
    <t>ent-3</t>
  </si>
  <si>
    <t>Equilibrative Nucleoside Transporter</t>
  </si>
  <si>
    <t>gene2707</t>
  </si>
  <si>
    <t>B0379.7</t>
  </si>
  <si>
    <t>gene18097</t>
  </si>
  <si>
    <t>grl-4</t>
  </si>
  <si>
    <t>GRound-Like (grd related)</t>
  </si>
  <si>
    <t>gene42793</t>
  </si>
  <si>
    <t>C14F11.4</t>
  </si>
  <si>
    <t>gene7029</t>
  </si>
  <si>
    <t>C06A8.6</t>
  </si>
  <si>
    <t>gene3157</t>
  </si>
  <si>
    <t>K08C9.2</t>
  </si>
  <si>
    <t>gene31088</t>
  </si>
  <si>
    <t>col-137</t>
  </si>
  <si>
    <t>gene1199</t>
  </si>
  <si>
    <t>F27C1.1</t>
  </si>
  <si>
    <t>gene20368</t>
  </si>
  <si>
    <t>F58D2.2</t>
  </si>
  <si>
    <t>gene32796</t>
  </si>
  <si>
    <t>gene2278</t>
  </si>
  <si>
    <t>F53B6.4</t>
  </si>
  <si>
    <t>gene1344</t>
  </si>
  <si>
    <t>B0207.7</t>
  </si>
  <si>
    <t>gene2220</t>
  </si>
  <si>
    <t>gska-3</t>
  </si>
  <si>
    <t>Glycogen Synthase Kinase Alpha subunit</t>
  </si>
  <si>
    <t>gene43302</t>
  </si>
  <si>
    <t>col-174</t>
  </si>
  <si>
    <t>gene45184</t>
  </si>
  <si>
    <t>C05E7.2</t>
  </si>
  <si>
    <t>gene5431</t>
  </si>
  <si>
    <t>Y49F6B.8</t>
  </si>
  <si>
    <t>gene23539</t>
  </si>
  <si>
    <t>T27E7.1</t>
  </si>
  <si>
    <t>gene6881</t>
  </si>
  <si>
    <t>nas-7</t>
  </si>
  <si>
    <t>Zinc metalloproteinase nas-7</t>
  </si>
  <si>
    <t>gene5837</t>
  </si>
  <si>
    <t>C33F10.12</t>
  </si>
  <si>
    <t>gene36959</t>
  </si>
  <si>
    <t>col-155</t>
  </si>
  <si>
    <t>Putative cuticle collagen 155</t>
  </si>
  <si>
    <t>gene18026</t>
  </si>
  <si>
    <t>C42D4.3</t>
  </si>
  <si>
    <t>gene34431</t>
  </si>
  <si>
    <t>abu-7</t>
  </si>
  <si>
    <t>gene37004</t>
  </si>
  <si>
    <t>col-156</t>
  </si>
  <si>
    <t>gene10516</t>
  </si>
  <si>
    <t>T23F11.2</t>
  </si>
  <si>
    <t>gene1752</t>
  </si>
  <si>
    <t>col-60</t>
  </si>
  <si>
    <t>gene38728</t>
  </si>
  <si>
    <t>F21A3.3</t>
  </si>
  <si>
    <t>gene35755</t>
  </si>
  <si>
    <t>F41E6.11</t>
  </si>
  <si>
    <t>gene34230</t>
  </si>
  <si>
    <t>Y47D7A.15</t>
  </si>
  <si>
    <t>gene18818</t>
  </si>
  <si>
    <t>col-120</t>
  </si>
  <si>
    <t>gene36358</t>
  </si>
  <si>
    <t>ZK856.5</t>
  </si>
  <si>
    <t>gene111</t>
  </si>
  <si>
    <t>grl-16</t>
  </si>
  <si>
    <t>gene23537</t>
  </si>
  <si>
    <t>Y57G11A.2</t>
  </si>
  <si>
    <t>gene39076</t>
  </si>
  <si>
    <t>F21H7.5</t>
  </si>
  <si>
    <t>gene9358</t>
  </si>
  <si>
    <t>col-88</t>
  </si>
  <si>
    <t>gene18844</t>
  </si>
  <si>
    <t>F49C12.15</t>
  </si>
  <si>
    <t>gene6329</t>
  </si>
  <si>
    <t>ZK84.2</t>
  </si>
  <si>
    <t>gene5971</t>
  </si>
  <si>
    <t>C27D6.3</t>
  </si>
  <si>
    <t>gene7833</t>
  </si>
  <si>
    <t>F52H3.6</t>
  </si>
  <si>
    <t>Serine/threonine-protein phosphatase</t>
  </si>
  <si>
    <t>gene14137</t>
  </si>
  <si>
    <t>clec-79</t>
  </si>
  <si>
    <t>gene2119</t>
  </si>
  <si>
    <t>F10D11.6</t>
  </si>
  <si>
    <t>gene11985</t>
  </si>
  <si>
    <t>ZK512.8</t>
  </si>
  <si>
    <t>gene10104</t>
  </si>
  <si>
    <t>R148.7</t>
  </si>
  <si>
    <t>gene11554</t>
  </si>
  <si>
    <t>col-90</t>
  </si>
  <si>
    <t>Putative cuticle collagen 90</t>
  </si>
  <si>
    <t>gene36135</t>
  </si>
  <si>
    <t>T06E4.10</t>
  </si>
  <si>
    <t>gene33224</t>
  </si>
  <si>
    <t>R12A1.3</t>
  </si>
  <si>
    <t>gene36134</t>
  </si>
  <si>
    <t>pqn-63</t>
  </si>
  <si>
    <t>Prion-like-(Q/N-rich)-domain-bearing protein</t>
  </si>
  <si>
    <t>gene36467</t>
  </si>
  <si>
    <t>col-12</t>
  </si>
  <si>
    <t>Cuticle collagen 12</t>
  </si>
  <si>
    <t>gene44765</t>
  </si>
  <si>
    <t>col-180</t>
  </si>
  <si>
    <t>gene6139</t>
  </si>
  <si>
    <t>T25E4.1</t>
  </si>
  <si>
    <t>gene6236</t>
  </si>
  <si>
    <t>acdh-8</t>
  </si>
  <si>
    <t>Acyl CoA DeHydrogenase</t>
  </si>
  <si>
    <t>gene19422</t>
  </si>
  <si>
    <t>grl-21</t>
  </si>
  <si>
    <t>gene36543</t>
  </si>
  <si>
    <t>T21C9.9</t>
  </si>
  <si>
    <t>gene26</t>
  </si>
  <si>
    <t>F53G12.8</t>
  </si>
  <si>
    <t>gene10318</t>
  </si>
  <si>
    <t>his-70</t>
  </si>
  <si>
    <t>Histone H3.3-like type 1</t>
  </si>
  <si>
    <t>gene7463</t>
  </si>
  <si>
    <t>C18E9.8</t>
  </si>
  <si>
    <t>gene1495</t>
  </si>
  <si>
    <t>col-58</t>
  </si>
  <si>
    <t>gene44444</t>
  </si>
  <si>
    <t>ttr-14</t>
  </si>
  <si>
    <t>TransThyretin-Related family domain</t>
  </si>
  <si>
    <t>gene20405</t>
  </si>
  <si>
    <t>pqn-74</t>
  </si>
  <si>
    <t>gene7928</t>
  </si>
  <si>
    <t>M02G9.2</t>
  </si>
  <si>
    <t>gene13729</t>
  </si>
  <si>
    <t>Y69A2AR.19</t>
  </si>
  <si>
    <t>gene36144</t>
  </si>
  <si>
    <t>col-146</t>
  </si>
  <si>
    <t>gene40680</t>
  </si>
  <si>
    <t>Y44A6D.5</t>
  </si>
  <si>
    <t>Branched-chain-amino-acid aminotransferase</t>
  </si>
  <si>
    <t>gene17634</t>
  </si>
  <si>
    <t>C43G2.3</t>
  </si>
  <si>
    <t>gene1923</t>
  </si>
  <si>
    <t>T23G11.1</t>
  </si>
  <si>
    <t>gene9355</t>
  </si>
  <si>
    <t>H10E21.4</t>
  </si>
  <si>
    <t>gene8141</t>
  </si>
  <si>
    <t>col-81</t>
  </si>
  <si>
    <t>gene15183</t>
  </si>
  <si>
    <t>Y59E9AL.6</t>
  </si>
  <si>
    <t>gene841</t>
  </si>
  <si>
    <t>R12E2.14</t>
  </si>
  <si>
    <t>gene14622</t>
  </si>
  <si>
    <t>T08B6.4</t>
  </si>
  <si>
    <t>gene10546</t>
  </si>
  <si>
    <t>F17C8.7</t>
  </si>
  <si>
    <t>gene37865</t>
  </si>
  <si>
    <t>F53F1.4</t>
  </si>
  <si>
    <t>gene40332</t>
  </si>
  <si>
    <t>Y43F8C.5</t>
  </si>
  <si>
    <t>gene18365</t>
  </si>
  <si>
    <t>ora-1</t>
  </si>
  <si>
    <t>Onchocerca Related Antigen family</t>
  </si>
  <si>
    <t>gene37470</t>
  </si>
  <si>
    <t>K01D12.9</t>
  </si>
  <si>
    <t>gene34836</t>
  </si>
  <si>
    <t>fbxa-202</t>
  </si>
  <si>
    <t>F-box A protein</t>
  </si>
  <si>
    <t>gene10554</t>
  </si>
  <si>
    <t>col-89</t>
  </si>
  <si>
    <t>gene14963</t>
  </si>
  <si>
    <t>AC7.3</t>
  </si>
  <si>
    <t>gene5835</t>
  </si>
  <si>
    <t>C33F10.11</t>
  </si>
  <si>
    <t>gene5836</t>
  </si>
  <si>
    <t>C33F10.1</t>
  </si>
  <si>
    <t>gene36129</t>
  </si>
  <si>
    <t>K09G1.2</t>
  </si>
  <si>
    <t>gene37800</t>
  </si>
  <si>
    <t>col-160</t>
  </si>
  <si>
    <t>gene38642</t>
  </si>
  <si>
    <t>wrt-8</t>
  </si>
  <si>
    <t>Warthog protein 8 N-product</t>
  </si>
  <si>
    <t>gene4132</t>
  </si>
  <si>
    <t>ptr-23</t>
  </si>
  <si>
    <t>PaTched Related family</t>
  </si>
  <si>
    <t>gene1390</t>
  </si>
  <si>
    <t>ZK484.6</t>
  </si>
  <si>
    <t>gene8766</t>
  </si>
  <si>
    <t>snf-5</t>
  </si>
  <si>
    <t>Transporter</t>
  </si>
  <si>
    <t>gene11165</t>
  </si>
  <si>
    <t>F37A4.4</t>
  </si>
  <si>
    <t>Ankyrin repeat-containing protein F37A4.4</t>
  </si>
  <si>
    <t>gene19983</t>
  </si>
  <si>
    <t>col-129</t>
  </si>
  <si>
    <t>gene1853</t>
  </si>
  <si>
    <t>col-62</t>
  </si>
  <si>
    <t>gene7766</t>
  </si>
  <si>
    <t>ZK938.1</t>
  </si>
  <si>
    <t>gene18329</t>
  </si>
  <si>
    <t>T06C10.3</t>
  </si>
  <si>
    <t>Tyrosine-protein kinase</t>
  </si>
  <si>
    <t>gene19011</t>
  </si>
  <si>
    <t>C28D4.7</t>
  </si>
  <si>
    <t>gene38265</t>
  </si>
  <si>
    <t>F23B12.1</t>
  </si>
  <si>
    <t>gene34430</t>
  </si>
  <si>
    <t>abu-6</t>
  </si>
  <si>
    <t>gene36003</t>
  </si>
  <si>
    <t>grd-6</t>
  </si>
  <si>
    <t>gene20215</t>
  </si>
  <si>
    <t>T23F6.1</t>
  </si>
  <si>
    <t>gene10775</t>
  </si>
  <si>
    <t>grl-22</t>
  </si>
  <si>
    <t>gene34231</t>
  </si>
  <si>
    <t>Y47D7A.13</t>
  </si>
  <si>
    <t>gene45592</t>
  </si>
  <si>
    <t>lgc-21</t>
  </si>
  <si>
    <t>Ligand-Gated ion Channel</t>
  </si>
  <si>
    <t>gene5933</t>
  </si>
  <si>
    <t>C04G6.2</t>
  </si>
  <si>
    <t>gene37557</t>
  </si>
  <si>
    <t>C14C10.1</t>
  </si>
  <si>
    <t>gene15915</t>
  </si>
  <si>
    <t>C39H7.1</t>
  </si>
  <si>
    <t>gene2567</t>
  </si>
  <si>
    <t>C04F12.7</t>
  </si>
  <si>
    <t>gene19194</t>
  </si>
  <si>
    <t>C04G2.9</t>
  </si>
  <si>
    <t>gene37798</t>
  </si>
  <si>
    <t>col-159</t>
  </si>
  <si>
    <t>gene22002</t>
  </si>
  <si>
    <t>col-133</t>
  </si>
  <si>
    <t>gene35982</t>
  </si>
  <si>
    <t>col-145</t>
  </si>
  <si>
    <t>Putative cuticle collagen 145</t>
  </si>
  <si>
    <t>gene33239</t>
  </si>
  <si>
    <t>pqn-54</t>
  </si>
  <si>
    <t>gene14327</t>
  </si>
  <si>
    <t>ZK180.5</t>
  </si>
  <si>
    <t>gene1839</t>
  </si>
  <si>
    <t>F07A5.2</t>
  </si>
  <si>
    <t>gene18013</t>
  </si>
  <si>
    <t>col-113</t>
  </si>
  <si>
    <t>gene44977</t>
  </si>
  <si>
    <t>E01G6.1</t>
  </si>
  <si>
    <t>gene7393</t>
  </si>
  <si>
    <t>F07H5.8</t>
  </si>
  <si>
    <t>gene10382</t>
  </si>
  <si>
    <t>R10E4.7</t>
  </si>
  <si>
    <t>gene36466</t>
  </si>
  <si>
    <t>col-13</t>
  </si>
  <si>
    <t>Cuticle collagen 13</t>
  </si>
  <si>
    <t>gene34262</t>
  </si>
  <si>
    <t>col-139</t>
  </si>
  <si>
    <t>gene19161</t>
  </si>
  <si>
    <t>frk-1</t>
  </si>
  <si>
    <t>Non-coding transcript of protein-coding gene frk-1</t>
  </si>
  <si>
    <t>gene177</t>
  </si>
  <si>
    <t>gene41228</t>
  </si>
  <si>
    <t>Y102A11A.7</t>
  </si>
  <si>
    <t>gene20217</t>
  </si>
  <si>
    <t>T23F6.3</t>
  </si>
  <si>
    <t>gene1558</t>
  </si>
  <si>
    <t>T10E9.4</t>
  </si>
  <si>
    <t>gene12321</t>
  </si>
  <si>
    <t>kel-10</t>
  </si>
  <si>
    <t>Kelch repeat-containing protein kel-10</t>
  </si>
  <si>
    <t>gene39096</t>
  </si>
  <si>
    <t>cyp-37B1</t>
  </si>
  <si>
    <t>CYtochrome P450 family</t>
  </si>
  <si>
    <t>gene36137</t>
  </si>
  <si>
    <t>T06E4.9</t>
  </si>
  <si>
    <t>gene10500</t>
  </si>
  <si>
    <t>lips-3</t>
  </si>
  <si>
    <t>LIPaSe related</t>
  </si>
  <si>
    <t>gene45446</t>
  </si>
  <si>
    <t>C40C9.3</t>
  </si>
  <si>
    <t>gene38229</t>
  </si>
  <si>
    <t>sss-2</t>
  </si>
  <si>
    <t>-</t>
  </si>
  <si>
    <t>gene17775</t>
  </si>
  <si>
    <t>C17H12.5</t>
  </si>
  <si>
    <t>gene34657</t>
  </si>
  <si>
    <t>cyn-17</t>
  </si>
  <si>
    <t>CYclophyliN</t>
  </si>
  <si>
    <t>gene13206</t>
  </si>
  <si>
    <t>Y38C1AA.7</t>
  </si>
  <si>
    <t>gene12651</t>
  </si>
  <si>
    <t>Y47D3B.6</t>
  </si>
  <si>
    <t>gene46559</t>
  </si>
  <si>
    <t>F35B3.4</t>
  </si>
  <si>
    <t>gene2063</t>
  </si>
  <si>
    <t>ZK265.3</t>
  </si>
  <si>
    <t>gene13927</t>
  </si>
  <si>
    <t>W08E12.3</t>
  </si>
  <si>
    <t>gene7958</t>
  </si>
  <si>
    <t>cut-4</t>
  </si>
  <si>
    <t>CUTiclin</t>
  </si>
  <si>
    <t>gene6238</t>
  </si>
  <si>
    <t>msp-142</t>
  </si>
  <si>
    <t>gene843</t>
  </si>
  <si>
    <t>R12E2.7</t>
  </si>
  <si>
    <t>gene13545</t>
  </si>
  <si>
    <t>col-107</t>
  </si>
  <si>
    <t>gene6670</t>
  </si>
  <si>
    <t>F31E8.5</t>
  </si>
  <si>
    <t>gene37837</t>
  </si>
  <si>
    <t>col-161</t>
  </si>
  <si>
    <t>gene38161</t>
  </si>
  <si>
    <t>T16A9.5</t>
  </si>
  <si>
    <t>gene32801</t>
  </si>
  <si>
    <t>C30H6.5</t>
  </si>
  <si>
    <t>gene12051</t>
  </si>
  <si>
    <t>K04H4.5</t>
  </si>
  <si>
    <t>gene34439</t>
  </si>
  <si>
    <t>abu-8</t>
  </si>
  <si>
    <t>gene993</t>
  </si>
  <si>
    <t>gsp-3</t>
  </si>
  <si>
    <t>gene42476</t>
  </si>
  <si>
    <t>lgx-1</t>
  </si>
  <si>
    <t>Lin-12 and Glp-1 X-hybridizing</t>
  </si>
  <si>
    <t>gene18544</t>
  </si>
  <si>
    <t>C28C12.11</t>
  </si>
  <si>
    <t>gene41847</t>
  </si>
  <si>
    <t>abu-10</t>
  </si>
  <si>
    <t>gene14737</t>
  </si>
  <si>
    <t>E03H12.5</t>
  </si>
  <si>
    <t>gene1212</t>
  </si>
  <si>
    <t>C09D4.3</t>
  </si>
  <si>
    <t>gene1310</t>
  </si>
  <si>
    <t>col-54</t>
  </si>
  <si>
    <t>gene18955</t>
  </si>
  <si>
    <t>F27C8.5</t>
  </si>
  <si>
    <t>gene18000</t>
  </si>
  <si>
    <t>ssq-3</t>
  </si>
  <si>
    <t>gene19503</t>
  </si>
  <si>
    <t>Y69E1A.1</t>
  </si>
  <si>
    <t>gene20170</t>
  </si>
  <si>
    <t>F53B2.5</t>
  </si>
  <si>
    <t>gene14763</t>
  </si>
  <si>
    <t>ssq-2</t>
  </si>
  <si>
    <t>gene20129</t>
  </si>
  <si>
    <t>col-130</t>
  </si>
  <si>
    <t>gene1477</t>
  </si>
  <si>
    <t>C10G11.8</t>
  </si>
  <si>
    <t>gene18287</t>
  </si>
  <si>
    <t>C46A5.1</t>
  </si>
  <si>
    <t>gene14752</t>
  </si>
  <si>
    <t>E03H12.7</t>
  </si>
  <si>
    <t>gene18603</t>
  </si>
  <si>
    <t>cdh-5</t>
  </si>
  <si>
    <t>CaDHerin family</t>
  </si>
  <si>
    <t>gene692</t>
  </si>
  <si>
    <t>Y47G6A.19</t>
  </si>
  <si>
    <t>gene36530</t>
  </si>
  <si>
    <t>col-152</t>
  </si>
  <si>
    <t>Gene Information</t>
    <phoneticPr fontId="3" type="noConversion"/>
  </si>
  <si>
    <t>Expression</t>
    <phoneticPr fontId="3" type="noConversion"/>
  </si>
  <si>
    <t>BMB171/pHT304</t>
  </si>
  <si>
    <t>gene19808</t>
  </si>
  <si>
    <t>alg-3</t>
  </si>
  <si>
    <t>Argonaute (plant)-Like Gene</t>
  </si>
  <si>
    <t>gene19151</t>
  </si>
  <si>
    <t>gipc-2</t>
  </si>
  <si>
    <t>GIPC (RGS-GAIP Interacting Protein C) homolog</t>
  </si>
  <si>
    <t>gene12236</t>
  </si>
  <si>
    <t>alg-4</t>
  </si>
  <si>
    <t>Putative protein tag-76</t>
  </si>
  <si>
    <t>gene10610</t>
  </si>
  <si>
    <t>gipc-1</t>
  </si>
  <si>
    <t>gene10608</t>
  </si>
  <si>
    <t>msd-4</t>
  </si>
  <si>
    <t>Major Sperm protein Domain containing</t>
  </si>
  <si>
    <t>gene19374</t>
  </si>
  <si>
    <t>nkb-2</t>
  </si>
  <si>
    <t>Na+/K+ ATPase, Beta subunit</t>
  </si>
  <si>
    <t>gene16480</t>
  </si>
  <si>
    <t>pck-3</t>
  </si>
  <si>
    <t>Phosphoenolypyruvate CarboxyKinase</t>
  </si>
  <si>
    <t>gene19192</t>
  </si>
  <si>
    <t>spch-1</t>
  </si>
  <si>
    <t>SPerm CHromatin enriched</t>
  </si>
  <si>
    <t>gene18412</t>
  </si>
  <si>
    <t>irld-8</t>
  </si>
  <si>
    <t>Insulin/EGF-Receptor L Domain protein</t>
  </si>
  <si>
    <t>gene19152</t>
  </si>
  <si>
    <t>msd-2</t>
  </si>
  <si>
    <t>gene6841</t>
  </si>
  <si>
    <t>skpo-3</t>
  </si>
  <si>
    <t>ShK domain and PerOxidase domain containing protein</t>
  </si>
  <si>
    <t>gene5845</t>
  </si>
  <si>
    <t>mpst-4</t>
  </si>
  <si>
    <t>Putative thiosulfate sulfurtransferase mpst-4</t>
  </si>
  <si>
    <t>gene32087</t>
  </si>
  <si>
    <t>nep-23</t>
  </si>
  <si>
    <t>NEPrilysin metallopeptidase family</t>
  </si>
  <si>
    <t>gene4663</t>
  </si>
  <si>
    <t>H17B01.2</t>
  </si>
  <si>
    <t>gene34428</t>
  </si>
  <si>
    <t>abu-15</t>
  </si>
  <si>
    <t>gene11362</t>
  </si>
  <si>
    <t>zmp-6</t>
  </si>
  <si>
    <t>Zinc MetalloProtease</t>
  </si>
  <si>
    <t>gene7550</t>
  </si>
  <si>
    <t>abu-14</t>
  </si>
  <si>
    <t>gene2781</t>
  </si>
  <si>
    <t>ZC434.3</t>
  </si>
  <si>
    <t>gene45967</t>
  </si>
  <si>
    <t>mlt-9</t>
  </si>
  <si>
    <t>gene36638</t>
  </si>
  <si>
    <t>D1054.9</t>
  </si>
  <si>
    <t>gene42329</t>
  </si>
  <si>
    <t>dpy-8</t>
  </si>
  <si>
    <t>DumPY: shorter than wild-type</t>
  </si>
  <si>
    <t>gene11583</t>
  </si>
  <si>
    <t>dpf-6</t>
  </si>
  <si>
    <t>Dipeptidyl peptidase family member 6</t>
  </si>
  <si>
    <t>gene36409</t>
  </si>
  <si>
    <t>col-149</t>
  </si>
  <si>
    <t>gene42464</t>
  </si>
  <si>
    <t>bus-8</t>
  </si>
  <si>
    <t>gene33911</t>
  </si>
  <si>
    <t>lys-7</t>
  </si>
  <si>
    <t>LYSozyme</t>
  </si>
  <si>
    <t>gene6927</t>
  </si>
  <si>
    <t>wrt-1</t>
  </si>
  <si>
    <t>Warthog protein 1 N-product</t>
  </si>
  <si>
    <t>gene12343</t>
  </si>
  <si>
    <t>mua-3</t>
  </si>
  <si>
    <t>Transmembrane cell adhesion receptor mua-3</t>
  </si>
  <si>
    <t>gene31638</t>
  </si>
  <si>
    <t>Y43D4A.5</t>
  </si>
  <si>
    <t>gene44540</t>
  </si>
  <si>
    <t>lpr-6</t>
  </si>
  <si>
    <t>LiPocalin-Related protein</t>
  </si>
  <si>
    <t>gene18956</t>
  </si>
  <si>
    <t>spp-18</t>
  </si>
  <si>
    <t>SaPosin-like Protein family</t>
  </si>
  <si>
    <t>gene8028</t>
  </si>
  <si>
    <t>C14A4.9</t>
  </si>
  <si>
    <t>gene42797</t>
  </si>
  <si>
    <t>C14F11.6</t>
  </si>
  <si>
    <t>gene1762</t>
  </si>
  <si>
    <t>K10D3.4</t>
  </si>
  <si>
    <t>gene44542</t>
  </si>
  <si>
    <t>lpr-5</t>
  </si>
  <si>
    <t>gene41225</t>
  </si>
  <si>
    <t>Y102A11A.5</t>
  </si>
  <si>
    <t>gene4561</t>
  </si>
  <si>
    <t>lin-42</t>
  </si>
  <si>
    <t>gene4345</t>
  </si>
  <si>
    <t>mlt-10</t>
  </si>
  <si>
    <t>gene20190</t>
  </si>
  <si>
    <t>K08E7.5</t>
  </si>
  <si>
    <t>gene41774</t>
  </si>
  <si>
    <t>T27A10.6</t>
  </si>
  <si>
    <t>gene7189</t>
  </si>
  <si>
    <t>qua-1</t>
  </si>
  <si>
    <t>Protein qua-1</t>
  </si>
  <si>
    <t>gene41272</t>
  </si>
  <si>
    <t>dpy-3</t>
  </si>
  <si>
    <t>gene8764</t>
  </si>
  <si>
    <t>Y46G5A.29</t>
  </si>
  <si>
    <t>gene43695</t>
  </si>
  <si>
    <t>H03E18.1</t>
  </si>
  <si>
    <t>gene5648</t>
  </si>
  <si>
    <t>F56D3.1</t>
  </si>
  <si>
    <t>gene36938</t>
  </si>
  <si>
    <t>grl-7</t>
  </si>
  <si>
    <t>gene32994</t>
  </si>
  <si>
    <t>C14C6.5</t>
  </si>
  <si>
    <t>gene18364</t>
  </si>
  <si>
    <t>F57H12.6</t>
  </si>
  <si>
    <t>gene42648</t>
  </si>
  <si>
    <t>F49E10.2</t>
  </si>
  <si>
    <t>gene34971</t>
  </si>
  <si>
    <t>cpr-4</t>
  </si>
  <si>
    <t>Cathepsin B-like cysteine proteinase 4</t>
  </si>
  <si>
    <t>gene34218</t>
  </si>
  <si>
    <t>grl-5</t>
  </si>
  <si>
    <t>gene12945</t>
  </si>
  <si>
    <t>Y37D8A.3</t>
  </si>
  <si>
    <t>gene99</t>
  </si>
  <si>
    <t>Y65B4BL.1</t>
  </si>
  <si>
    <t>gene44302</t>
  </si>
  <si>
    <t>R07E3.6</t>
  </si>
  <si>
    <t>gene44594</t>
  </si>
  <si>
    <t>C34F6.1</t>
  </si>
  <si>
    <t>gene8892</t>
  </si>
  <si>
    <t>E01G4.6</t>
  </si>
  <si>
    <t>gene10821</t>
  </si>
  <si>
    <t>F56D2.3</t>
  </si>
  <si>
    <t>gene18219</t>
  </si>
  <si>
    <t>clec-180</t>
  </si>
  <si>
    <t>C-type lectin domain-containing protein 180</t>
  </si>
  <si>
    <t>gene21973</t>
  </si>
  <si>
    <t>noah-2</t>
  </si>
  <si>
    <t>NOmpA Homolog (Drosophila nompA: no mechanoreceptor potential A)</t>
  </si>
  <si>
    <t>gene6928</t>
  </si>
  <si>
    <t>wrt-10</t>
  </si>
  <si>
    <t>WaRThog (hedgehog-like family)</t>
  </si>
  <si>
    <t>gene12983</t>
  </si>
  <si>
    <t>col-98</t>
  </si>
  <si>
    <t>gene44208</t>
  </si>
  <si>
    <t>col-176</t>
  </si>
  <si>
    <t>gene43644</t>
  </si>
  <si>
    <t>spp-13</t>
  </si>
  <si>
    <t>gene2377</t>
  </si>
  <si>
    <t>gene41597</t>
  </si>
  <si>
    <t>wrt-2</t>
  </si>
  <si>
    <t>gene14253</t>
  </si>
  <si>
    <t>lgc-22</t>
  </si>
  <si>
    <t>gene41009</t>
  </si>
  <si>
    <t>H42K12.3</t>
  </si>
  <si>
    <t>gene5745</t>
  </si>
  <si>
    <t>dao-2</t>
  </si>
  <si>
    <t>Dauer or Aging adult Overexpression</t>
  </si>
  <si>
    <t>gene42681</t>
  </si>
  <si>
    <t>F22F4.1</t>
  </si>
  <si>
    <t>gene4218</t>
  </si>
  <si>
    <t>C50D2.1</t>
  </si>
  <si>
    <t>gene20321</t>
  </si>
  <si>
    <t>scl-2</t>
  </si>
  <si>
    <t>SCP-Like extracellular protein</t>
  </si>
  <si>
    <t>gene35572</t>
  </si>
  <si>
    <t>D1014.5</t>
  </si>
  <si>
    <t>gene41440</t>
  </si>
  <si>
    <t>T03G6.1</t>
  </si>
  <si>
    <t>gene7986</t>
  </si>
  <si>
    <t>myrf-1</t>
  </si>
  <si>
    <t>myelin regulatory factor related</t>
  </si>
  <si>
    <t>gene41751</t>
  </si>
  <si>
    <t>wrt-6</t>
  </si>
  <si>
    <t>Warthog protein 6 N-product</t>
  </si>
  <si>
    <t>gene165</t>
  </si>
  <si>
    <t>ZC123.1</t>
  </si>
  <si>
    <t>gene14365</t>
  </si>
  <si>
    <t>col-110</t>
  </si>
  <si>
    <t>gene6632</t>
  </si>
  <si>
    <t>dpy-2</t>
  </si>
  <si>
    <t>Cuticle collagen dpy-2</t>
  </si>
  <si>
    <t>gene7552</t>
  </si>
  <si>
    <t>T26C5.2</t>
  </si>
  <si>
    <t>gene43297</t>
  </si>
  <si>
    <t>dpy-7</t>
  </si>
  <si>
    <t>Cuticle collagen dpy-7</t>
  </si>
  <si>
    <t>gene9622</t>
  </si>
  <si>
    <t>cdh-12</t>
  </si>
  <si>
    <t>gene37451</t>
  </si>
  <si>
    <t>F23H12.5</t>
  </si>
  <si>
    <t>gene44539</t>
  </si>
  <si>
    <t>lpr-3</t>
  </si>
  <si>
    <t>gene40644</t>
  </si>
  <si>
    <t>mlt-11</t>
  </si>
  <si>
    <t>gene13228</t>
  </si>
  <si>
    <t>dpy-9</t>
  </si>
  <si>
    <t>gene3586</t>
  </si>
  <si>
    <t>T06G6.6</t>
  </si>
  <si>
    <t>gene9206</t>
  </si>
  <si>
    <t>mltn-9</t>
  </si>
  <si>
    <t>MLt-TeN (mlt-10) related</t>
  </si>
  <si>
    <t>gene44543</t>
  </si>
  <si>
    <t>lpr-4</t>
  </si>
  <si>
    <t>gene41510</t>
  </si>
  <si>
    <t>F53B3.6</t>
  </si>
  <si>
    <t>gene18811</t>
  </si>
  <si>
    <t>Y11D7A.5</t>
  </si>
  <si>
    <t>gene6628</t>
  </si>
  <si>
    <t>dpy-10</t>
  </si>
  <si>
    <t>Cuticle collagen dpy-10</t>
  </si>
  <si>
    <t>gene16453</t>
  </si>
  <si>
    <t>glf-1</t>
  </si>
  <si>
    <t>GaLactoFuranose synthesis (UGM, UDP-galactopyranose mutase)</t>
  </si>
  <si>
    <t>gene18264</t>
  </si>
  <si>
    <t>F33D4.6</t>
  </si>
  <si>
    <t>cfh-1</t>
    <phoneticPr fontId="2" type="noConversion"/>
  </si>
  <si>
    <t>zipt-17</t>
    <phoneticPr fontId="2" type="noConversion"/>
  </si>
  <si>
    <t>nas-30</t>
    <phoneticPr fontId="2" type="noConversion"/>
  </si>
  <si>
    <t>Wormbase Gene</t>
    <phoneticPr fontId="3" type="noConversion"/>
  </si>
  <si>
    <t>Term</t>
    <phoneticPr fontId="3" type="noConversion"/>
  </si>
  <si>
    <t>Found number</t>
    <phoneticPr fontId="3" type="noConversion"/>
  </si>
  <si>
    <t>WBGene00001070</t>
  </si>
  <si>
    <t>dumpy WBPhenotype:0000583</t>
  </si>
  <si>
    <t>WBGene00001071</t>
  </si>
  <si>
    <t>WBGene00019154</t>
  </si>
  <si>
    <t>WBGene00001065</t>
  </si>
  <si>
    <t>WBGene00001069</t>
  </si>
  <si>
    <t>WBGene00000684</t>
  </si>
  <si>
    <t>WBGene00018572</t>
  </si>
  <si>
    <t>WBGene00001064</t>
  </si>
  <si>
    <t>WBGene00000665</t>
  </si>
  <si>
    <t>WBGene00044623</t>
  </si>
  <si>
    <t>WBGene00000728</t>
  </si>
  <si>
    <t>WBGene00001072</t>
  </si>
  <si>
    <t>WBGene00000673</t>
  </si>
  <si>
    <t>movement variant WBPhenotype:0001206</t>
  </si>
  <si>
    <t>WBGene00004237</t>
  </si>
  <si>
    <t>WBGene00012261</t>
  </si>
  <si>
    <t>WBGene00015634</t>
  </si>
  <si>
    <t>WBGene00016161</t>
  </si>
  <si>
    <t>WBGene00004264</t>
  </si>
  <si>
    <t>WBGene00003482</t>
  </si>
  <si>
    <t>WBGene00012186</t>
  </si>
  <si>
    <t>WBGene00006956</t>
  </si>
  <si>
    <t>WBGene00004904</t>
  </si>
  <si>
    <t>WBGene00008652</t>
  </si>
  <si>
    <t>WBGene00000712</t>
  </si>
  <si>
    <t>WBGene00015646</t>
  </si>
  <si>
    <t>WBGene00003887</t>
  </si>
  <si>
    <t>WBGene00008605</t>
  </si>
  <si>
    <t>WBGene00009959</t>
  </si>
  <si>
    <t>WBGene00006948</t>
  </si>
  <si>
    <t>WBGene00006051</t>
  </si>
  <si>
    <t>WBGene00006952</t>
  </si>
  <si>
    <t>WBGene00006947</t>
  </si>
  <si>
    <t>WBGene00016698</t>
  </si>
  <si>
    <t>WBGene00001703</t>
  </si>
  <si>
    <t>WBGene00004134</t>
  </si>
  <si>
    <t>WBGene00012256</t>
  </si>
  <si>
    <t>WBGene00012257</t>
  </si>
  <si>
    <t>WBGene00009926</t>
  </si>
  <si>
    <t>paralyzed WBPhenotype:0000644</t>
  </si>
  <si>
    <t>WBGene00000029</t>
  </si>
  <si>
    <t>eating variant WBPhenotype:0002056</t>
  </si>
  <si>
    <t>WBGene00000030</t>
  </si>
  <si>
    <t>WBGene00000031</t>
  </si>
  <si>
    <t>WBGene00004099</t>
  </si>
  <si>
    <t>WBGene00004156</t>
  </si>
  <si>
    <t>dauer constitutive WBPhenotype:0000012</t>
  </si>
  <si>
    <t>WBGene00000024</t>
  </si>
  <si>
    <t>WBGene00022103</t>
  </si>
  <si>
    <t>WBGene00017218</t>
  </si>
  <si>
    <t>WBGene00004174</t>
  </si>
  <si>
    <t>transgene expression increased WBPhenotype:0001236</t>
  </si>
  <si>
    <t>WBGene00012032</t>
  </si>
  <si>
    <t>WBGene00016805</t>
  </si>
  <si>
    <t>WBGene00010574</t>
  </si>
  <si>
    <t>WBGene00020551</t>
  </si>
  <si>
    <t>WBGene00020017</t>
  </si>
  <si>
    <t>WBGene00009094</t>
  </si>
  <si>
    <t>WBGene00020194</t>
  </si>
  <si>
    <t>antimicrobial gene expression increased WBPhenotype:0002539</t>
  </si>
  <si>
    <t>WBGene00000732</t>
  </si>
  <si>
    <t>WBGene00000733</t>
  </si>
  <si>
    <t>body morphology variant WBPhenotype:0000072</t>
  </si>
  <si>
    <t>WBGene00003526</t>
  </si>
  <si>
    <t>WBGene00019489</t>
  </si>
  <si>
    <t>molt variant WBPhenotype:0002041</t>
  </si>
  <si>
    <t>stress induced lethality variant WBPhenotype:0000139</t>
  </si>
  <si>
    <t>WBGene00000663</t>
  </si>
  <si>
    <t>intestinal vacuole WBPhenotype:0001428</t>
  </si>
  <si>
    <t>small WBPhenotype:0000229</t>
  </si>
  <si>
    <t>WBGene00008482</t>
  </si>
  <si>
    <t>pericellular component development variant WBPhenotype:0000200</t>
  </si>
  <si>
    <t>age associated fluorescence increased WBPhenotype:0000467</t>
  </si>
  <si>
    <t>WBGene00007560</t>
  </si>
  <si>
    <t>WBGene00013785</t>
  </si>
  <si>
    <t>nematode phenotype WBPhenotype:0000886</t>
  </si>
  <si>
    <t>WBGene00006449</t>
  </si>
  <si>
    <t>WBGene00000753</t>
  </si>
  <si>
    <t>WBGene00004139</t>
  </si>
  <si>
    <t>WBGene00022090</t>
  </si>
  <si>
    <t>WBGene00000719</t>
  </si>
  <si>
    <t>WBGene00003096</t>
  </si>
  <si>
    <t>WBGene00014158</t>
  </si>
  <si>
    <t>WBGene00009895</t>
  </si>
  <si>
    <t>WBGene00002186</t>
  </si>
  <si>
    <t>WBGene00015030</t>
  </si>
  <si>
    <t>WBGene00006050</t>
  </si>
  <si>
    <t>WBGene00017998</t>
  </si>
  <si>
    <t>WBGene00022033</t>
  </si>
  <si>
    <t>WBGene00002983</t>
  </si>
  <si>
    <t>WBGene00000707</t>
  </si>
  <si>
    <t>WBGene00021645</t>
  </si>
  <si>
    <t>WBGene00019406</t>
  </si>
  <si>
    <t>WBGene00022679</t>
  </si>
  <si>
    <t>WBGene00021113</t>
  </si>
  <si>
    <t>WBGene00019430</t>
  </si>
  <si>
    <t>WBGene00016358</t>
  </si>
  <si>
    <t>WBGene00000666</t>
  </si>
  <si>
    <t>WBGene00020105</t>
  </si>
  <si>
    <t>WBGene00017716</t>
  </si>
  <si>
    <t>WBGene00021625</t>
  </si>
  <si>
    <t>WBGene00017968</t>
  </si>
  <si>
    <t>WBGene00011460</t>
  </si>
  <si>
    <t>WBGene00009308</t>
  </si>
  <si>
    <t>WBGene00021398</t>
  </si>
  <si>
    <t>WBGene00018965</t>
  </si>
  <si>
    <t>WBGene00003457</t>
  </si>
  <si>
    <t>WBGene00000720</t>
  </si>
  <si>
    <t>WBGene00000034</t>
  </si>
  <si>
    <t>WBGene00007977</t>
  </si>
  <si>
    <t>WBGene00011530</t>
  </si>
  <si>
    <t>WBGene00011203</t>
  </si>
  <si>
    <t>WBGene00013474</t>
  </si>
  <si>
    <t>WBGene00017018</t>
  </si>
  <si>
    <t>WBGene00019151</t>
  </si>
  <si>
    <t>WBGene00009682</t>
  </si>
  <si>
    <t>WBGene00000749</t>
  </si>
  <si>
    <t>WBGene00000616</t>
  </si>
  <si>
    <t>WBGene00016356</t>
  </si>
  <si>
    <t>WBGene00018640</t>
  </si>
  <si>
    <t>WBGene00008724</t>
  </si>
  <si>
    <t>WBGene00001713</t>
  </si>
  <si>
    <t>WBGene00010661</t>
  </si>
  <si>
    <t>WBGene00008541</t>
  </si>
  <si>
    <t>WBGene00016440</t>
  </si>
  <si>
    <t>WBGene00020766</t>
  </si>
  <si>
    <t>WBGene00000602</t>
  </si>
  <si>
    <t>WBGene00000601</t>
  </si>
  <si>
    <t>WBGene00000638</t>
  </si>
  <si>
    <t>WBGene00001487</t>
  </si>
  <si>
    <t>WBGene00013696</t>
  </si>
  <si>
    <t>WBGene00020966</t>
  </si>
  <si>
    <t>WBGene00000636</t>
  </si>
  <si>
    <t>WBGene00001731</t>
  </si>
  <si>
    <t>WBGene00009884</t>
  </si>
  <si>
    <t>WBGene00010241</t>
  </si>
  <si>
    <t>WBGene00009948</t>
  </si>
  <si>
    <t>WBGene00010651</t>
  </si>
  <si>
    <t>WBGene00011176</t>
  </si>
  <si>
    <t>WBGene00007938</t>
  </si>
  <si>
    <t>WBGene00007159</t>
  </si>
  <si>
    <t>everted vulva WBPhenotype:0000696</t>
  </si>
  <si>
    <t>body region phenotype WBPhenotype:0002557</t>
  </si>
  <si>
    <t>larval physiology phenotype WBPhenotype:000129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b/>
      <sz val="10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0"/>
      <color theme="1"/>
      <name val="宋体"/>
      <family val="1"/>
      <charset val="134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5" fillId="0" borderId="1" xfId="0" applyFont="1" applyBorder="1" applyAlignment="1">
      <alignment horizontal="center" vertical="center" wrapText="1"/>
    </xf>
    <xf numFmtId="11" fontId="5" fillId="0" borderId="1" xfId="0" applyNumberFormat="1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6E4E3-1E82-4B41-98BA-3A52B00F9575}">
  <dimension ref="A1:I307"/>
  <sheetViews>
    <sheetView workbookViewId="0">
      <selection activeCell="C241" sqref="C241"/>
    </sheetView>
  </sheetViews>
  <sheetFormatPr defaultRowHeight="13.8" x14ac:dyDescent="0.25"/>
  <cols>
    <col min="1" max="1" width="14.5546875" customWidth="1"/>
    <col min="2" max="2" width="14" customWidth="1"/>
    <col min="3" max="3" width="23.5546875" customWidth="1"/>
    <col min="4" max="4" width="16.88671875" customWidth="1"/>
    <col min="5" max="5" width="17.6640625" customWidth="1"/>
    <col min="6" max="6" width="21.77734375" customWidth="1"/>
    <col min="7" max="7" width="10.88671875" customWidth="1"/>
    <col min="8" max="8" width="11.5546875" customWidth="1"/>
  </cols>
  <sheetData>
    <row r="1" spans="1:9" ht="13.8" customHeight="1" thickBot="1" x14ac:dyDescent="0.3">
      <c r="A1" s="7" t="s">
        <v>482</v>
      </c>
      <c r="B1" s="8"/>
      <c r="C1" s="8"/>
      <c r="D1" s="8" t="s">
        <v>483</v>
      </c>
      <c r="E1" s="8"/>
      <c r="F1" s="8" t="s">
        <v>5</v>
      </c>
      <c r="G1" s="8"/>
      <c r="H1" s="8"/>
      <c r="I1" s="9"/>
    </row>
    <row r="2" spans="1:9" ht="34.799999999999997" customHeight="1" thickBot="1" x14ac:dyDescent="0.3">
      <c r="A2" s="4" t="s">
        <v>0</v>
      </c>
      <c r="B2" s="5" t="s">
        <v>1</v>
      </c>
      <c r="C2" s="5" t="s">
        <v>2</v>
      </c>
      <c r="D2" s="5" t="s">
        <v>3</v>
      </c>
      <c r="E2" s="5" t="s">
        <v>484</v>
      </c>
      <c r="F2" s="5" t="s">
        <v>4</v>
      </c>
      <c r="G2" s="5" t="s">
        <v>5</v>
      </c>
      <c r="H2" s="5" t="s">
        <v>6</v>
      </c>
      <c r="I2" s="6" t="s">
        <v>7</v>
      </c>
    </row>
    <row r="3" spans="1:9" x14ac:dyDescent="0.25">
      <c r="A3" s="3" t="s">
        <v>8</v>
      </c>
      <c r="B3" s="3" t="s">
        <v>9</v>
      </c>
      <c r="C3" s="3" t="s">
        <v>10</v>
      </c>
      <c r="D3" s="3">
        <v>75.096500000000006</v>
      </c>
      <c r="E3" s="3">
        <v>21.239899999999999</v>
      </c>
      <c r="F3" s="3">
        <v>1.8219700000000001</v>
      </c>
      <c r="G3" s="3" t="s">
        <v>11</v>
      </c>
      <c r="H3" s="3">
        <v>7.5500000000000003E-3</v>
      </c>
      <c r="I3" s="3">
        <v>4.3424299999999999E-2</v>
      </c>
    </row>
    <row r="4" spans="1:9" x14ac:dyDescent="0.25">
      <c r="A4" s="1" t="s">
        <v>12</v>
      </c>
      <c r="B4" s="1" t="s">
        <v>13</v>
      </c>
      <c r="C4" s="1" t="s">
        <v>10</v>
      </c>
      <c r="D4" s="1">
        <v>107.36799999999999</v>
      </c>
      <c r="E4" s="1">
        <v>34.607700000000001</v>
      </c>
      <c r="F4" s="1">
        <v>1.6334</v>
      </c>
      <c r="G4" s="1" t="s">
        <v>11</v>
      </c>
      <c r="H4" s="1">
        <v>2.7000000000000001E-3</v>
      </c>
      <c r="I4" s="1">
        <v>2.2147199999999999E-2</v>
      </c>
    </row>
    <row r="5" spans="1:9" x14ac:dyDescent="0.25">
      <c r="A5" s="1" t="s">
        <v>14</v>
      </c>
      <c r="B5" s="1" t="s">
        <v>15</v>
      </c>
      <c r="C5" s="1" t="s">
        <v>10</v>
      </c>
      <c r="D5" s="1">
        <v>28.603400000000001</v>
      </c>
      <c r="E5" s="1">
        <v>9.5703800000000001</v>
      </c>
      <c r="F5" s="1">
        <v>1.5795399999999999</v>
      </c>
      <c r="G5" s="1" t="s">
        <v>11</v>
      </c>
      <c r="H5" s="1">
        <v>6.1000000000000004E-3</v>
      </c>
      <c r="I5" s="1">
        <v>3.8059999999999997E-2</v>
      </c>
    </row>
    <row r="6" spans="1:9" x14ac:dyDescent="0.25">
      <c r="A6" s="1" t="s">
        <v>16</v>
      </c>
      <c r="B6" s="1" t="s">
        <v>17</v>
      </c>
      <c r="C6" s="1" t="s">
        <v>10</v>
      </c>
      <c r="D6" s="1">
        <v>402.91899999999998</v>
      </c>
      <c r="E6" s="1">
        <v>128.06</v>
      </c>
      <c r="F6" s="1">
        <v>1.65367</v>
      </c>
      <c r="G6" s="1" t="s">
        <v>11</v>
      </c>
      <c r="H6" s="1">
        <v>5.9999999999999995E-4</v>
      </c>
      <c r="I6" s="1">
        <v>7.8823799999999996E-3</v>
      </c>
    </row>
    <row r="7" spans="1:9" x14ac:dyDescent="0.25">
      <c r="A7" s="1" t="s">
        <v>531</v>
      </c>
      <c r="B7" s="1" t="s">
        <v>532</v>
      </c>
      <c r="C7" s="1" t="s">
        <v>10</v>
      </c>
      <c r="D7" s="1">
        <v>71.664599999999993</v>
      </c>
      <c r="E7" s="1">
        <v>2.3134399999999999</v>
      </c>
      <c r="F7" s="1">
        <v>4.9531499999999999</v>
      </c>
      <c r="G7" s="1" t="s">
        <v>11</v>
      </c>
      <c r="H7" s="1">
        <v>1.6999999999999999E-3</v>
      </c>
      <c r="I7" s="1">
        <v>1.6485099999999999E-2</v>
      </c>
    </row>
    <row r="8" spans="1:9" x14ac:dyDescent="0.25">
      <c r="A8" s="1" t="s">
        <v>18</v>
      </c>
      <c r="B8" s="1" t="s">
        <v>19</v>
      </c>
      <c r="C8" s="1" t="s">
        <v>10</v>
      </c>
      <c r="D8" s="1">
        <v>36.471699999999998</v>
      </c>
      <c r="E8" s="1">
        <v>2.2542900000000001</v>
      </c>
      <c r="F8" s="1">
        <v>4.0160299999999998</v>
      </c>
      <c r="G8" s="1" t="s">
        <v>11</v>
      </c>
      <c r="H8" s="2">
        <v>5.45E-3</v>
      </c>
      <c r="I8" s="1">
        <v>3.5405800000000001E-2</v>
      </c>
    </row>
    <row r="9" spans="1:9" x14ac:dyDescent="0.25">
      <c r="A9" s="1" t="s">
        <v>20</v>
      </c>
      <c r="B9" s="1" t="s">
        <v>21</v>
      </c>
      <c r="C9" s="1" t="s">
        <v>10</v>
      </c>
      <c r="D9" s="1">
        <v>208.37700000000001</v>
      </c>
      <c r="E9" s="1">
        <v>5.2194900000000004</v>
      </c>
      <c r="F9" s="1">
        <v>5.3191499999999996</v>
      </c>
      <c r="G9" s="1" t="s">
        <v>11</v>
      </c>
      <c r="H9" s="2">
        <v>5.0000000000000002E-5</v>
      </c>
      <c r="I9" s="1">
        <v>1.10206E-3</v>
      </c>
    </row>
    <row r="10" spans="1:9" x14ac:dyDescent="0.25">
      <c r="A10" s="1" t="s">
        <v>22</v>
      </c>
      <c r="B10" s="1" t="s">
        <v>23</v>
      </c>
      <c r="C10" s="1" t="s">
        <v>10</v>
      </c>
      <c r="D10" s="1">
        <v>75.903700000000001</v>
      </c>
      <c r="E10" s="1">
        <v>2.9108499999999999</v>
      </c>
      <c r="F10" s="1">
        <v>4.7046599999999996</v>
      </c>
      <c r="G10" s="1" t="s">
        <v>11</v>
      </c>
      <c r="H10" s="2">
        <v>5.0000000000000002E-5</v>
      </c>
      <c r="I10" s="1">
        <v>1.10206E-3</v>
      </c>
    </row>
    <row r="11" spans="1:9" ht="26.4" x14ac:dyDescent="0.25">
      <c r="A11" s="1" t="s">
        <v>24</v>
      </c>
      <c r="B11" s="1" t="s">
        <v>25</v>
      </c>
      <c r="C11" s="1" t="s">
        <v>26</v>
      </c>
      <c r="D11" s="1">
        <v>96.703699999999998</v>
      </c>
      <c r="E11" s="1">
        <v>6.0156599999999996</v>
      </c>
      <c r="F11" s="1">
        <v>4.00678</v>
      </c>
      <c r="G11" s="1" t="s">
        <v>11</v>
      </c>
      <c r="H11" s="2">
        <v>5.0000000000000002E-5</v>
      </c>
      <c r="I11" s="1">
        <v>1.10206E-3</v>
      </c>
    </row>
    <row r="12" spans="1:9" x14ac:dyDescent="0.25">
      <c r="A12" s="1" t="s">
        <v>27</v>
      </c>
      <c r="B12" s="1" t="s">
        <v>28</v>
      </c>
      <c r="C12" s="1" t="s">
        <v>29</v>
      </c>
      <c r="D12" s="1">
        <v>609.70799999999997</v>
      </c>
      <c r="E12" s="1">
        <v>44.916400000000003</v>
      </c>
      <c r="F12" s="1">
        <v>3.7627999999999999</v>
      </c>
      <c r="G12" s="1" t="s">
        <v>11</v>
      </c>
      <c r="H12" s="1">
        <v>5.0000000000000002E-5</v>
      </c>
      <c r="I12" s="1">
        <v>1.10206E-3</v>
      </c>
    </row>
    <row r="13" spans="1:9" x14ac:dyDescent="0.25">
      <c r="A13" s="1" t="s">
        <v>533</v>
      </c>
      <c r="B13" s="1" t="s">
        <v>534</v>
      </c>
      <c r="C13" s="1" t="s">
        <v>10</v>
      </c>
      <c r="D13" s="1">
        <v>62.767299999999999</v>
      </c>
      <c r="E13" s="1">
        <v>2.55477</v>
      </c>
      <c r="F13" s="1">
        <v>4.6187399999999998</v>
      </c>
      <c r="G13" s="1" t="s">
        <v>11</v>
      </c>
      <c r="H13" s="1">
        <v>4.0000000000000002E-4</v>
      </c>
      <c r="I13" s="1">
        <v>5.8646599999999998E-3</v>
      </c>
    </row>
    <row r="14" spans="1:9" ht="26.4" x14ac:dyDescent="0.25">
      <c r="A14" s="1" t="s">
        <v>30</v>
      </c>
      <c r="B14" s="1" t="s">
        <v>31</v>
      </c>
      <c r="C14" s="1" t="s">
        <v>32</v>
      </c>
      <c r="D14" s="1">
        <v>334.58199999999999</v>
      </c>
      <c r="E14" s="1">
        <v>93.821200000000005</v>
      </c>
      <c r="F14" s="1">
        <v>1.8343700000000001</v>
      </c>
      <c r="G14" s="1" t="s">
        <v>11</v>
      </c>
      <c r="H14" s="1">
        <v>2.5000000000000001E-4</v>
      </c>
      <c r="I14" s="1">
        <v>4.0650800000000004E-3</v>
      </c>
    </row>
    <row r="15" spans="1:9" x14ac:dyDescent="0.25">
      <c r="A15" s="1" t="s">
        <v>33</v>
      </c>
      <c r="B15" s="1" t="s">
        <v>34</v>
      </c>
      <c r="C15" s="1" t="s">
        <v>35</v>
      </c>
      <c r="D15" s="1">
        <v>62.468499999999999</v>
      </c>
      <c r="E15" s="1">
        <v>19.702100000000002</v>
      </c>
      <c r="F15" s="1">
        <v>1.6647799999999999</v>
      </c>
      <c r="G15" s="1" t="s">
        <v>11</v>
      </c>
      <c r="H15" s="2">
        <v>8.5000000000000006E-3</v>
      </c>
      <c r="I15" s="1">
        <v>4.6744399999999998E-2</v>
      </c>
    </row>
    <row r="16" spans="1:9" x14ac:dyDescent="0.25">
      <c r="A16" s="1" t="s">
        <v>535</v>
      </c>
      <c r="B16" s="1" t="s">
        <v>536</v>
      </c>
      <c r="C16" s="1" t="s">
        <v>10</v>
      </c>
      <c r="D16" s="1">
        <v>52.109400000000001</v>
      </c>
      <c r="E16" s="1">
        <v>1.92378</v>
      </c>
      <c r="F16" s="1">
        <v>4.7595200000000002</v>
      </c>
      <c r="G16" s="1" t="s">
        <v>11</v>
      </c>
      <c r="H16" s="1">
        <v>1.65E-3</v>
      </c>
      <c r="I16" s="1">
        <v>1.62477E-2</v>
      </c>
    </row>
    <row r="17" spans="1:9" x14ac:dyDescent="0.25">
      <c r="A17" s="1" t="s">
        <v>36</v>
      </c>
      <c r="B17" s="1" t="s">
        <v>37</v>
      </c>
      <c r="C17" s="1" t="s">
        <v>10</v>
      </c>
      <c r="D17" s="1">
        <v>184.63900000000001</v>
      </c>
      <c r="E17" s="1">
        <v>67.390900000000002</v>
      </c>
      <c r="F17" s="1">
        <v>1.45408</v>
      </c>
      <c r="G17" s="1" t="s">
        <v>11</v>
      </c>
      <c r="H17" s="1">
        <v>4.45E-3</v>
      </c>
      <c r="I17" s="1">
        <v>3.0911000000000001E-2</v>
      </c>
    </row>
    <row r="18" spans="1:9" x14ac:dyDescent="0.25">
      <c r="A18" s="1" t="s">
        <v>38</v>
      </c>
      <c r="B18" s="1" t="s">
        <v>39</v>
      </c>
      <c r="C18" s="1" t="s">
        <v>10</v>
      </c>
      <c r="D18" s="1">
        <v>20.929300000000001</v>
      </c>
      <c r="E18" s="1">
        <v>0</v>
      </c>
      <c r="F18" s="1" t="s">
        <v>405</v>
      </c>
      <c r="G18" s="1" t="s">
        <v>11</v>
      </c>
      <c r="H18" s="2">
        <v>5.0000000000000002E-5</v>
      </c>
      <c r="I18" s="1">
        <v>1.10206E-3</v>
      </c>
    </row>
    <row r="19" spans="1:9" x14ac:dyDescent="0.25">
      <c r="A19" s="1" t="s">
        <v>40</v>
      </c>
      <c r="B19" s="1" t="s">
        <v>41</v>
      </c>
      <c r="C19" s="1" t="s">
        <v>42</v>
      </c>
      <c r="D19" s="1">
        <v>102.10899999999999</v>
      </c>
      <c r="E19" s="1">
        <v>7.8305400000000001</v>
      </c>
      <c r="F19" s="1">
        <v>3.70485</v>
      </c>
      <c r="G19" s="1" t="s">
        <v>11</v>
      </c>
      <c r="H19" s="1">
        <v>1.6999999999999999E-3</v>
      </c>
      <c r="I19" s="1">
        <v>1.6485099999999999E-2</v>
      </c>
    </row>
    <row r="20" spans="1:9" ht="26.4" x14ac:dyDescent="0.25">
      <c r="A20" s="1" t="s">
        <v>537</v>
      </c>
      <c r="B20" s="1" t="s">
        <v>538</v>
      </c>
      <c r="C20" s="1" t="s">
        <v>539</v>
      </c>
      <c r="D20" s="1">
        <v>77.504999999999995</v>
      </c>
      <c r="E20" s="1">
        <v>2.6314500000000001</v>
      </c>
      <c r="F20" s="1">
        <v>4.8803599999999996</v>
      </c>
      <c r="G20" s="1" t="s">
        <v>11</v>
      </c>
      <c r="H20" s="1">
        <v>1E-4</v>
      </c>
      <c r="I20" s="1">
        <v>1.97766E-3</v>
      </c>
    </row>
    <row r="21" spans="1:9" x14ac:dyDescent="0.25">
      <c r="A21" s="1" t="s">
        <v>43</v>
      </c>
      <c r="B21" s="1" t="s">
        <v>44</v>
      </c>
      <c r="C21" s="1" t="s">
        <v>45</v>
      </c>
      <c r="D21" s="1">
        <v>670.98299999999995</v>
      </c>
      <c r="E21" s="1">
        <v>69.920100000000005</v>
      </c>
      <c r="F21" s="1">
        <v>3.2625000000000002</v>
      </c>
      <c r="G21" s="1" t="s">
        <v>11</v>
      </c>
      <c r="H21" s="2">
        <v>7.9000000000000008E-3</v>
      </c>
      <c r="I21" s="1">
        <v>4.46767E-2</v>
      </c>
    </row>
    <row r="22" spans="1:9" ht="26.4" x14ac:dyDescent="0.25">
      <c r="A22" s="1" t="s">
        <v>540</v>
      </c>
      <c r="B22" s="1" t="s">
        <v>541</v>
      </c>
      <c r="C22" s="1" t="s">
        <v>542</v>
      </c>
      <c r="D22" s="1">
        <v>26.299099999999999</v>
      </c>
      <c r="E22" s="1">
        <v>3.9396800000000001</v>
      </c>
      <c r="F22" s="1">
        <v>2.7388699999999999</v>
      </c>
      <c r="G22" s="1" t="s">
        <v>11</v>
      </c>
      <c r="H22" s="1">
        <v>1.25E-3</v>
      </c>
      <c r="I22" s="1">
        <v>1.3340599999999999E-2</v>
      </c>
    </row>
    <row r="23" spans="1:9" ht="26.4" x14ac:dyDescent="0.25">
      <c r="A23" s="1" t="s">
        <v>519</v>
      </c>
      <c r="B23" s="1" t="s">
        <v>520</v>
      </c>
      <c r="C23" s="1" t="s">
        <v>521</v>
      </c>
      <c r="D23" s="1">
        <v>15.6892</v>
      </c>
      <c r="E23" s="1">
        <v>2.7356500000000001</v>
      </c>
      <c r="F23" s="1">
        <v>2.5198200000000002</v>
      </c>
      <c r="G23" s="1" t="s">
        <v>11</v>
      </c>
      <c r="H23" s="2">
        <v>5.3499999999999997E-3</v>
      </c>
      <c r="I23" s="1">
        <v>3.4920600000000003E-2</v>
      </c>
    </row>
    <row r="24" spans="1:9" x14ac:dyDescent="0.25">
      <c r="A24" s="1" t="s">
        <v>46</v>
      </c>
      <c r="B24" s="1" t="s">
        <v>47</v>
      </c>
      <c r="C24" s="1" t="s">
        <v>10</v>
      </c>
      <c r="D24" s="1">
        <v>34.569499999999998</v>
      </c>
      <c r="E24" s="1">
        <v>1.4817499999999999</v>
      </c>
      <c r="F24" s="1">
        <v>4.5441200000000004</v>
      </c>
      <c r="G24" s="1" t="s">
        <v>11</v>
      </c>
      <c r="H24" s="1">
        <v>5.0000000000000002E-5</v>
      </c>
      <c r="I24" s="1">
        <v>1.10206E-3</v>
      </c>
    </row>
    <row r="25" spans="1:9" x14ac:dyDescent="0.25">
      <c r="A25" s="1" t="s">
        <v>543</v>
      </c>
      <c r="B25" s="1" t="s">
        <v>544</v>
      </c>
      <c r="C25" s="1" t="s">
        <v>29</v>
      </c>
      <c r="D25" s="1">
        <v>156.364</v>
      </c>
      <c r="E25" s="1">
        <v>6.5442299999999998</v>
      </c>
      <c r="F25" s="1">
        <v>4.5785400000000003</v>
      </c>
      <c r="G25" s="1" t="s">
        <v>11</v>
      </c>
      <c r="H25" s="1">
        <v>5.0000000000000002E-5</v>
      </c>
      <c r="I25" s="1">
        <v>1.10206E-3</v>
      </c>
    </row>
    <row r="26" spans="1:9" x14ac:dyDescent="0.25">
      <c r="A26" s="1" t="s">
        <v>48</v>
      </c>
      <c r="B26" s="1" t="s">
        <v>49</v>
      </c>
      <c r="C26" s="1" t="s">
        <v>10</v>
      </c>
      <c r="D26" s="1">
        <v>95.449200000000005</v>
      </c>
      <c r="E26" s="1">
        <v>35.162300000000002</v>
      </c>
      <c r="F26" s="1">
        <v>1.4407000000000001</v>
      </c>
      <c r="G26" s="1" t="s">
        <v>11</v>
      </c>
      <c r="H26" s="1">
        <v>6.3499999999999997E-3</v>
      </c>
      <c r="I26" s="1">
        <v>3.9162299999999997E-2</v>
      </c>
    </row>
    <row r="27" spans="1:9" x14ac:dyDescent="0.25">
      <c r="A27" s="1" t="s">
        <v>545</v>
      </c>
      <c r="B27" s="1" t="s">
        <v>546</v>
      </c>
      <c r="C27" s="1" t="s">
        <v>10</v>
      </c>
      <c r="D27" s="1">
        <v>44.956099999999999</v>
      </c>
      <c r="E27" s="1">
        <v>2.0466500000000001</v>
      </c>
      <c r="F27" s="1">
        <v>4.4571800000000001</v>
      </c>
      <c r="G27" s="1" t="s">
        <v>11</v>
      </c>
      <c r="H27" s="1">
        <v>5.9999999999999995E-4</v>
      </c>
      <c r="I27" s="1">
        <v>7.8823799999999996E-3</v>
      </c>
    </row>
    <row r="28" spans="1:9" x14ac:dyDescent="0.25">
      <c r="A28" s="1" t="s">
        <v>50</v>
      </c>
      <c r="B28" s="1" t="s">
        <v>51</v>
      </c>
      <c r="C28" s="1" t="s">
        <v>10</v>
      </c>
      <c r="D28" s="1">
        <v>127.377</v>
      </c>
      <c r="E28" s="1">
        <v>35.528700000000001</v>
      </c>
      <c r="F28" s="1">
        <v>1.84205</v>
      </c>
      <c r="G28" s="1" t="s">
        <v>11</v>
      </c>
      <c r="H28" s="2">
        <v>2.9999999999999997E-4</v>
      </c>
      <c r="I28" s="1">
        <v>4.7114799999999997E-3</v>
      </c>
    </row>
    <row r="29" spans="1:9" x14ac:dyDescent="0.25">
      <c r="A29" s="1" t="s">
        <v>52</v>
      </c>
      <c r="B29" s="1" t="s">
        <v>53</v>
      </c>
      <c r="C29" s="1" t="s">
        <v>54</v>
      </c>
      <c r="D29" s="1">
        <v>102.58799999999999</v>
      </c>
      <c r="E29" s="1">
        <v>16.0777</v>
      </c>
      <c r="F29" s="1">
        <v>2.6737199999999999</v>
      </c>
      <c r="G29" s="1" t="s">
        <v>11</v>
      </c>
      <c r="H29" s="2">
        <v>5.0000000000000002E-5</v>
      </c>
      <c r="I29" s="1">
        <v>1.10206E-3</v>
      </c>
    </row>
    <row r="30" spans="1:9" x14ac:dyDescent="0.25">
      <c r="A30" s="1" t="s">
        <v>547</v>
      </c>
      <c r="B30" s="1" t="s">
        <v>548</v>
      </c>
      <c r="C30" s="1" t="s">
        <v>549</v>
      </c>
      <c r="D30" s="1">
        <v>2183.9299999999998</v>
      </c>
      <c r="E30" s="1">
        <v>315.88600000000002</v>
      </c>
      <c r="F30" s="1">
        <v>2.78945</v>
      </c>
      <c r="G30" s="1" t="s">
        <v>11</v>
      </c>
      <c r="H30" s="1">
        <v>5.0000000000000002E-5</v>
      </c>
      <c r="I30" s="1">
        <v>1.10206E-3</v>
      </c>
    </row>
    <row r="31" spans="1:9" ht="26.4" x14ac:dyDescent="0.25">
      <c r="A31" s="1" t="s">
        <v>55</v>
      </c>
      <c r="B31" s="1" t="s">
        <v>56</v>
      </c>
      <c r="C31" s="1" t="s">
        <v>32</v>
      </c>
      <c r="D31" s="1">
        <v>351.44200000000001</v>
      </c>
      <c r="E31" s="1">
        <v>114.761</v>
      </c>
      <c r="F31" s="1">
        <v>1.6146499999999999</v>
      </c>
      <c r="G31" s="1" t="s">
        <v>11</v>
      </c>
      <c r="H31" s="1">
        <v>4.4999999999999999E-4</v>
      </c>
      <c r="I31" s="1">
        <v>6.3774399999999998E-3</v>
      </c>
    </row>
    <row r="32" spans="1:9" x14ac:dyDescent="0.25">
      <c r="A32" s="1" t="s">
        <v>57</v>
      </c>
      <c r="B32" s="1" t="s">
        <v>58</v>
      </c>
      <c r="C32" s="1" t="s">
        <v>59</v>
      </c>
      <c r="D32" s="1">
        <v>426.35199999999998</v>
      </c>
      <c r="E32" s="1">
        <v>29.349699999999999</v>
      </c>
      <c r="F32" s="1">
        <v>3.86063</v>
      </c>
      <c r="G32" s="1" t="s">
        <v>11</v>
      </c>
      <c r="H32" s="1">
        <v>5.0000000000000002E-5</v>
      </c>
      <c r="I32" s="1">
        <v>1.10206E-3</v>
      </c>
    </row>
    <row r="33" spans="1:9" x14ac:dyDescent="0.25">
      <c r="A33" s="1" t="s">
        <v>60</v>
      </c>
      <c r="B33" s="1" t="s">
        <v>61</v>
      </c>
      <c r="C33" s="1" t="s">
        <v>10</v>
      </c>
      <c r="D33" s="1">
        <v>93.348600000000005</v>
      </c>
      <c r="E33" s="1">
        <v>24.432600000000001</v>
      </c>
      <c r="F33" s="1">
        <v>1.9338200000000001</v>
      </c>
      <c r="G33" s="1" t="s">
        <v>11</v>
      </c>
      <c r="H33" s="1">
        <v>6.8500000000000002E-3</v>
      </c>
      <c r="I33" s="1">
        <v>4.0831100000000002E-2</v>
      </c>
    </row>
    <row r="34" spans="1:9" x14ac:dyDescent="0.25">
      <c r="A34" s="1" t="s">
        <v>62</v>
      </c>
      <c r="B34" s="1" t="s">
        <v>63</v>
      </c>
      <c r="C34" s="1" t="s">
        <v>10</v>
      </c>
      <c r="D34" s="1">
        <v>17.8123</v>
      </c>
      <c r="E34" s="1">
        <v>4.8021799999999999</v>
      </c>
      <c r="F34" s="1">
        <v>1.8911199999999999</v>
      </c>
      <c r="G34" s="1" t="s">
        <v>11</v>
      </c>
      <c r="H34" s="1">
        <v>6.7000000000000002E-3</v>
      </c>
      <c r="I34" s="1">
        <v>4.0609699999999999E-2</v>
      </c>
    </row>
    <row r="35" spans="1:9" ht="26.4" x14ac:dyDescent="0.25">
      <c r="A35" s="1" t="s">
        <v>64</v>
      </c>
      <c r="B35" s="1" t="s">
        <v>65</v>
      </c>
      <c r="C35" s="1" t="s">
        <v>66</v>
      </c>
      <c r="D35" s="1">
        <v>44.647599999999997</v>
      </c>
      <c r="E35" s="1">
        <v>14.182</v>
      </c>
      <c r="F35" s="1">
        <v>1.65452</v>
      </c>
      <c r="G35" s="1" t="s">
        <v>11</v>
      </c>
      <c r="H35" s="1">
        <v>5.4999999999999997E-3</v>
      </c>
      <c r="I35" s="1">
        <v>3.5604799999999999E-2</v>
      </c>
    </row>
    <row r="36" spans="1:9" x14ac:dyDescent="0.25">
      <c r="A36" s="1" t="s">
        <v>550</v>
      </c>
      <c r="B36" s="1" t="s">
        <v>551</v>
      </c>
      <c r="C36" s="1" t="s">
        <v>552</v>
      </c>
      <c r="D36" s="1">
        <v>87.150099999999995</v>
      </c>
      <c r="E36" s="1">
        <v>4.7137599999999997</v>
      </c>
      <c r="F36" s="1">
        <v>4.2085499999999998</v>
      </c>
      <c r="G36" s="1" t="s">
        <v>11</v>
      </c>
      <c r="H36" s="2">
        <v>1.4999999999999999E-4</v>
      </c>
      <c r="I36" s="1">
        <v>2.7618999999999999E-3</v>
      </c>
    </row>
    <row r="37" spans="1:9" ht="26.4" x14ac:dyDescent="0.25">
      <c r="A37" s="1" t="s">
        <v>553</v>
      </c>
      <c r="B37" s="1" t="s">
        <v>554</v>
      </c>
      <c r="C37" s="1" t="s">
        <v>555</v>
      </c>
      <c r="D37" s="1">
        <v>30.3034</v>
      </c>
      <c r="E37" s="1">
        <v>5.6084300000000002</v>
      </c>
      <c r="F37" s="1">
        <v>2.4338099999999998</v>
      </c>
      <c r="G37" s="1" t="s">
        <v>11</v>
      </c>
      <c r="H37" s="2">
        <v>5.0000000000000002E-5</v>
      </c>
      <c r="I37" s="1">
        <v>1.10206E-3</v>
      </c>
    </row>
    <row r="38" spans="1:9" x14ac:dyDescent="0.25">
      <c r="A38" s="1" t="s">
        <v>556</v>
      </c>
      <c r="B38" s="1" t="s">
        <v>557</v>
      </c>
      <c r="C38" s="1" t="s">
        <v>10</v>
      </c>
      <c r="D38" s="1">
        <v>8.3423300000000005</v>
      </c>
      <c r="E38" s="1">
        <v>0.36599500000000001</v>
      </c>
      <c r="F38" s="1">
        <v>4.5105500000000003</v>
      </c>
      <c r="G38" s="1" t="s">
        <v>11</v>
      </c>
      <c r="H38" s="1">
        <v>1.25E-3</v>
      </c>
      <c r="I38" s="1">
        <v>1.3340599999999999E-2</v>
      </c>
    </row>
    <row r="39" spans="1:9" x14ac:dyDescent="0.25">
      <c r="A39" s="1" t="s">
        <v>67</v>
      </c>
      <c r="B39" s="1" t="s">
        <v>68</v>
      </c>
      <c r="C39" s="1" t="s">
        <v>10</v>
      </c>
      <c r="D39" s="1">
        <v>34.984099999999998</v>
      </c>
      <c r="E39" s="1">
        <v>8.8471799999999998</v>
      </c>
      <c r="F39" s="1">
        <v>1.9834099999999999</v>
      </c>
      <c r="G39" s="1" t="s">
        <v>11</v>
      </c>
      <c r="H39" s="1">
        <v>1E-3</v>
      </c>
      <c r="I39" s="1">
        <v>1.1353200000000001E-2</v>
      </c>
    </row>
    <row r="40" spans="1:9" ht="26.4" x14ac:dyDescent="0.25">
      <c r="A40" s="1" t="s">
        <v>69</v>
      </c>
      <c r="B40" s="1" t="s">
        <v>70</v>
      </c>
      <c r="C40" s="1" t="s">
        <v>71</v>
      </c>
      <c r="D40" s="1">
        <v>872.30499999999995</v>
      </c>
      <c r="E40" s="1">
        <v>73.412199999999999</v>
      </c>
      <c r="F40" s="1">
        <v>3.5707399999999998</v>
      </c>
      <c r="G40" s="1" t="s">
        <v>11</v>
      </c>
      <c r="H40" s="1">
        <v>5.0000000000000002E-5</v>
      </c>
      <c r="I40" s="1">
        <v>1.10206E-3</v>
      </c>
    </row>
    <row r="41" spans="1:9" x14ac:dyDescent="0.25">
      <c r="A41" s="1" t="s">
        <v>526</v>
      </c>
      <c r="B41" s="1" t="s">
        <v>527</v>
      </c>
      <c r="C41" s="1" t="s">
        <v>528</v>
      </c>
      <c r="D41" s="1">
        <v>25.133600000000001</v>
      </c>
      <c r="E41" s="1">
        <v>1.1354900000000001</v>
      </c>
      <c r="F41" s="1">
        <v>4.4682300000000001</v>
      </c>
      <c r="G41" s="1" t="s">
        <v>11</v>
      </c>
      <c r="H41" s="1">
        <v>6.4999999999999997E-3</v>
      </c>
      <c r="I41" s="1">
        <v>3.9732099999999999E-2</v>
      </c>
    </row>
    <row r="42" spans="1:9" x14ac:dyDescent="0.25">
      <c r="A42" s="1" t="s">
        <v>72</v>
      </c>
      <c r="B42" s="1" t="s">
        <v>73</v>
      </c>
      <c r="C42" s="1" t="s">
        <v>10</v>
      </c>
      <c r="D42" s="1">
        <v>162.59100000000001</v>
      </c>
      <c r="E42" s="1">
        <v>6.5071599999999998</v>
      </c>
      <c r="F42" s="1">
        <v>4.6430699999999998</v>
      </c>
      <c r="G42" s="1" t="s">
        <v>11</v>
      </c>
      <c r="H42" s="2">
        <v>5.0000000000000002E-5</v>
      </c>
      <c r="I42" s="1">
        <v>1.10206E-3</v>
      </c>
    </row>
    <row r="43" spans="1:9" x14ac:dyDescent="0.25">
      <c r="A43" s="1" t="s">
        <v>74</v>
      </c>
      <c r="B43" s="1" t="s">
        <v>75</v>
      </c>
      <c r="C43" s="1" t="s">
        <v>10</v>
      </c>
      <c r="D43" s="1">
        <v>51.494399999999999</v>
      </c>
      <c r="E43" s="1">
        <v>13.901899999999999</v>
      </c>
      <c r="F43" s="1">
        <v>1.88913</v>
      </c>
      <c r="G43" s="1" t="s">
        <v>11</v>
      </c>
      <c r="H43" s="1">
        <v>8.8999999999999999E-3</v>
      </c>
      <c r="I43" s="1">
        <v>4.7738700000000002E-2</v>
      </c>
    </row>
    <row r="44" spans="1:9" x14ac:dyDescent="0.25">
      <c r="A44" s="1" t="s">
        <v>76</v>
      </c>
      <c r="B44" s="1" t="s">
        <v>77</v>
      </c>
      <c r="C44" s="1" t="s">
        <v>10</v>
      </c>
      <c r="D44" s="1">
        <v>13137.3</v>
      </c>
      <c r="E44" s="1">
        <v>485.90300000000002</v>
      </c>
      <c r="F44" s="1">
        <v>4.7568599999999996</v>
      </c>
      <c r="G44" s="1" t="s">
        <v>11</v>
      </c>
      <c r="H44" s="1">
        <v>2.3999999999999998E-3</v>
      </c>
      <c r="I44" s="1">
        <v>2.0669699999999999E-2</v>
      </c>
    </row>
    <row r="45" spans="1:9" x14ac:dyDescent="0.25">
      <c r="A45" s="1" t="s">
        <v>78</v>
      </c>
      <c r="B45" s="1" t="s">
        <v>79</v>
      </c>
      <c r="C45" s="1" t="s">
        <v>80</v>
      </c>
      <c r="D45" s="1">
        <v>14.786</v>
      </c>
      <c r="E45" s="1">
        <v>4.9146000000000001</v>
      </c>
      <c r="F45" s="1">
        <v>1.5890899999999999</v>
      </c>
      <c r="G45" s="1" t="s">
        <v>11</v>
      </c>
      <c r="H45" s="1">
        <v>6.0499999999999998E-3</v>
      </c>
      <c r="I45" s="1">
        <v>3.79052E-2</v>
      </c>
    </row>
    <row r="46" spans="1:9" x14ac:dyDescent="0.25">
      <c r="A46" s="1" t="s">
        <v>558</v>
      </c>
      <c r="B46" s="1" t="s">
        <v>559</v>
      </c>
      <c r="C46" s="1" t="s">
        <v>560</v>
      </c>
      <c r="D46" s="1">
        <v>103.087</v>
      </c>
      <c r="E46" s="1">
        <v>12.866199999999999</v>
      </c>
      <c r="F46" s="1">
        <v>3.0021900000000001</v>
      </c>
      <c r="G46" s="1" t="s">
        <v>11</v>
      </c>
      <c r="H46" s="1">
        <v>5.0000000000000002E-5</v>
      </c>
      <c r="I46" s="1">
        <v>1.10206E-3</v>
      </c>
    </row>
    <row r="47" spans="1:9" x14ac:dyDescent="0.25">
      <c r="A47" s="1" t="s">
        <v>561</v>
      </c>
      <c r="B47" s="1" t="s">
        <v>562</v>
      </c>
      <c r="C47" s="1" t="s">
        <v>563</v>
      </c>
      <c r="D47" s="1">
        <v>1274.97</v>
      </c>
      <c r="E47" s="1">
        <v>294.721</v>
      </c>
      <c r="F47" s="1">
        <v>2.1130399999999998</v>
      </c>
      <c r="G47" s="1" t="s">
        <v>11</v>
      </c>
      <c r="H47" s="1">
        <v>5.0000000000000001E-4</v>
      </c>
      <c r="I47" s="1">
        <v>6.8741699999999998E-3</v>
      </c>
    </row>
    <row r="48" spans="1:9" x14ac:dyDescent="0.25">
      <c r="A48" s="1" t="s">
        <v>81</v>
      </c>
      <c r="B48" s="1" t="s">
        <v>82</v>
      </c>
      <c r="C48" s="1" t="s">
        <v>10</v>
      </c>
      <c r="D48" s="1">
        <v>390.37599999999998</v>
      </c>
      <c r="E48" s="1">
        <v>130.96299999999999</v>
      </c>
      <c r="F48" s="1">
        <v>1.5757000000000001</v>
      </c>
      <c r="G48" s="1" t="s">
        <v>11</v>
      </c>
      <c r="H48" s="1">
        <v>5.1500000000000001E-3</v>
      </c>
      <c r="I48" s="1">
        <v>3.4099200000000003E-2</v>
      </c>
    </row>
    <row r="49" spans="1:9" ht="26.4" x14ac:dyDescent="0.25">
      <c r="A49" s="1" t="s">
        <v>524</v>
      </c>
      <c r="B49" s="1" t="s">
        <v>525</v>
      </c>
      <c r="C49" s="1" t="s">
        <v>26</v>
      </c>
      <c r="D49" s="1">
        <v>31.713799999999999</v>
      </c>
      <c r="E49" s="1">
        <v>2.5676000000000001</v>
      </c>
      <c r="F49" s="1">
        <v>3.6266099999999999</v>
      </c>
      <c r="G49" s="1" t="s">
        <v>11</v>
      </c>
      <c r="H49" s="1">
        <v>9.5E-4</v>
      </c>
      <c r="I49" s="1">
        <v>1.09508E-2</v>
      </c>
    </row>
    <row r="50" spans="1:9" x14ac:dyDescent="0.25">
      <c r="A50" s="1" t="s">
        <v>83</v>
      </c>
      <c r="B50" s="1" t="s">
        <v>84</v>
      </c>
      <c r="C50" s="1" t="s">
        <v>10</v>
      </c>
      <c r="D50" s="1">
        <v>2135.34</v>
      </c>
      <c r="E50" s="1">
        <v>469.11700000000002</v>
      </c>
      <c r="F50" s="1">
        <v>2.1864499999999998</v>
      </c>
      <c r="G50" s="1" t="s">
        <v>11</v>
      </c>
      <c r="H50" s="1">
        <v>1.1000000000000001E-3</v>
      </c>
      <c r="I50" s="1">
        <v>1.2147E-2</v>
      </c>
    </row>
    <row r="51" spans="1:9" x14ac:dyDescent="0.25">
      <c r="A51" s="1" t="s">
        <v>85</v>
      </c>
      <c r="B51" s="1" t="s">
        <v>86</v>
      </c>
      <c r="C51" s="1" t="s">
        <v>10</v>
      </c>
      <c r="D51" s="1">
        <v>126.378</v>
      </c>
      <c r="E51" s="1">
        <v>29.536200000000001</v>
      </c>
      <c r="F51" s="1">
        <v>2.0971899999999999</v>
      </c>
      <c r="G51" s="1" t="s">
        <v>11</v>
      </c>
      <c r="H51" s="1">
        <v>8.6499999999999997E-3</v>
      </c>
      <c r="I51" s="1">
        <v>4.7084300000000003E-2</v>
      </c>
    </row>
    <row r="52" spans="1:9" ht="26.4" x14ac:dyDescent="0.25">
      <c r="A52" s="1" t="s">
        <v>87</v>
      </c>
      <c r="B52" s="1" t="s">
        <v>88</v>
      </c>
      <c r="C52" s="1" t="s">
        <v>89</v>
      </c>
      <c r="D52" s="1">
        <v>565.30499999999995</v>
      </c>
      <c r="E52" s="1">
        <v>23.688199999999998</v>
      </c>
      <c r="F52" s="1">
        <v>4.5767899999999999</v>
      </c>
      <c r="G52" s="1" t="s">
        <v>11</v>
      </c>
      <c r="H52" s="1">
        <v>5.0000000000000002E-5</v>
      </c>
      <c r="I52" s="1">
        <v>1.10206E-3</v>
      </c>
    </row>
    <row r="53" spans="1:9" x14ac:dyDescent="0.25">
      <c r="A53" s="1" t="s">
        <v>564</v>
      </c>
      <c r="B53" s="1" t="s">
        <v>565</v>
      </c>
      <c r="C53" s="1" t="s">
        <v>10</v>
      </c>
      <c r="D53" s="1">
        <v>197.9</v>
      </c>
      <c r="E53" s="1">
        <v>7.6745799999999997</v>
      </c>
      <c r="F53" s="1">
        <v>4.6885399999999997</v>
      </c>
      <c r="G53" s="1" t="s">
        <v>11</v>
      </c>
      <c r="H53" s="1">
        <v>1.5E-3</v>
      </c>
      <c r="I53" s="1">
        <v>1.5158400000000001E-2</v>
      </c>
    </row>
    <row r="54" spans="1:9" x14ac:dyDescent="0.25">
      <c r="A54" s="1" t="s">
        <v>90</v>
      </c>
      <c r="B54" s="1" t="s">
        <v>91</v>
      </c>
      <c r="C54" s="1" t="s">
        <v>29</v>
      </c>
      <c r="D54" s="1">
        <v>403.01</v>
      </c>
      <c r="E54" s="1">
        <v>16.420000000000002</v>
      </c>
      <c r="F54" s="1">
        <v>4.6172899999999997</v>
      </c>
      <c r="G54" s="1" t="s">
        <v>11</v>
      </c>
      <c r="H54" s="1">
        <v>5.0000000000000002E-5</v>
      </c>
      <c r="I54" s="1">
        <v>1.10206E-3</v>
      </c>
    </row>
    <row r="55" spans="1:9" x14ac:dyDescent="0.25">
      <c r="A55" s="1" t="s">
        <v>92</v>
      </c>
      <c r="B55" s="1" t="s">
        <v>93</v>
      </c>
      <c r="C55" s="1" t="s">
        <v>94</v>
      </c>
      <c r="D55" s="1">
        <v>40.748600000000003</v>
      </c>
      <c r="E55" s="1">
        <v>12.763299999999999</v>
      </c>
      <c r="F55" s="1">
        <v>1.67475</v>
      </c>
      <c r="G55" s="1" t="s">
        <v>11</v>
      </c>
      <c r="H55" s="1">
        <v>5.9500000000000004E-3</v>
      </c>
      <c r="I55" s="1">
        <v>3.7463000000000003E-2</v>
      </c>
    </row>
    <row r="56" spans="1:9" x14ac:dyDescent="0.25">
      <c r="A56" s="1" t="s">
        <v>95</v>
      </c>
      <c r="B56" s="1" t="s">
        <v>96</v>
      </c>
      <c r="C56" s="1" t="s">
        <v>10</v>
      </c>
      <c r="D56" s="1">
        <v>82.0655</v>
      </c>
      <c r="E56" s="1">
        <v>14.1084</v>
      </c>
      <c r="F56" s="1">
        <v>2.5402200000000001</v>
      </c>
      <c r="G56" s="1" t="s">
        <v>11</v>
      </c>
      <c r="H56" s="2">
        <v>6.8500000000000002E-3</v>
      </c>
      <c r="I56" s="1">
        <v>4.0831100000000002E-2</v>
      </c>
    </row>
    <row r="57" spans="1:9" ht="39.6" x14ac:dyDescent="0.25">
      <c r="A57" s="1" t="s">
        <v>97</v>
      </c>
      <c r="B57" s="1" t="s">
        <v>98</v>
      </c>
      <c r="C57" s="1" t="s">
        <v>99</v>
      </c>
      <c r="D57" s="1">
        <v>421.58699999999999</v>
      </c>
      <c r="E57" s="1">
        <v>68.102800000000002</v>
      </c>
      <c r="F57" s="1">
        <v>2.6300400000000002</v>
      </c>
      <c r="G57" s="1" t="s">
        <v>11</v>
      </c>
      <c r="H57" s="2">
        <v>1.4999999999999999E-4</v>
      </c>
      <c r="I57" s="1">
        <v>2.7618999999999999E-3</v>
      </c>
    </row>
    <row r="58" spans="1:9" ht="39.6" x14ac:dyDescent="0.25">
      <c r="A58" s="1" t="s">
        <v>100</v>
      </c>
      <c r="B58" s="1" t="s">
        <v>101</v>
      </c>
      <c r="C58" s="1" t="s">
        <v>102</v>
      </c>
      <c r="D58" s="1">
        <v>500.42399999999998</v>
      </c>
      <c r="E58" s="1">
        <v>117.179</v>
      </c>
      <c r="F58" s="1">
        <v>2.09443</v>
      </c>
      <c r="G58" s="1" t="s">
        <v>11</v>
      </c>
      <c r="H58" s="1">
        <v>1.75E-3</v>
      </c>
      <c r="I58" s="1">
        <v>1.6841700000000001E-2</v>
      </c>
    </row>
    <row r="59" spans="1:9" x14ac:dyDescent="0.25">
      <c r="A59" s="1" t="s">
        <v>566</v>
      </c>
      <c r="B59" s="1" t="s">
        <v>567</v>
      </c>
      <c r="C59" s="1" t="s">
        <v>10</v>
      </c>
      <c r="D59" s="1">
        <v>239.91499999999999</v>
      </c>
      <c r="E59" s="1">
        <v>34.714700000000001</v>
      </c>
      <c r="F59" s="1">
        <v>2.7888999999999999</v>
      </c>
      <c r="G59" s="1" t="s">
        <v>11</v>
      </c>
      <c r="H59" s="1">
        <v>1E-4</v>
      </c>
      <c r="I59" s="1">
        <v>1.97766E-3</v>
      </c>
    </row>
    <row r="60" spans="1:9" x14ac:dyDescent="0.25">
      <c r="A60" s="1" t="s">
        <v>103</v>
      </c>
      <c r="B60" s="1" t="s">
        <v>104</v>
      </c>
      <c r="C60" s="1" t="s">
        <v>10</v>
      </c>
      <c r="D60" s="1">
        <v>101.923</v>
      </c>
      <c r="E60" s="1">
        <v>12.4574</v>
      </c>
      <c r="F60" s="1">
        <v>3.0324</v>
      </c>
      <c r="G60" s="1" t="s">
        <v>11</v>
      </c>
      <c r="H60" s="1">
        <v>5.0000000000000002E-5</v>
      </c>
      <c r="I60" s="1">
        <v>1.10206E-3</v>
      </c>
    </row>
    <row r="61" spans="1:9" x14ac:dyDescent="0.25">
      <c r="A61" s="1" t="s">
        <v>568</v>
      </c>
      <c r="B61" s="1" t="s">
        <v>569</v>
      </c>
      <c r="C61" s="1" t="s">
        <v>10</v>
      </c>
      <c r="D61" s="1">
        <v>52.142000000000003</v>
      </c>
      <c r="E61" s="1">
        <v>10.7384</v>
      </c>
      <c r="F61" s="1">
        <v>2.2796699999999999</v>
      </c>
      <c r="G61" s="1" t="s">
        <v>11</v>
      </c>
      <c r="H61" s="1">
        <v>1E-4</v>
      </c>
      <c r="I61" s="1">
        <v>1.97766E-3</v>
      </c>
    </row>
    <row r="62" spans="1:9" x14ac:dyDescent="0.25">
      <c r="A62" s="1" t="s">
        <v>105</v>
      </c>
      <c r="B62" s="1" t="s">
        <v>106</v>
      </c>
      <c r="C62" s="1" t="s">
        <v>10</v>
      </c>
      <c r="D62" s="1">
        <v>299.78800000000001</v>
      </c>
      <c r="E62" s="1">
        <v>10.772600000000001</v>
      </c>
      <c r="F62" s="1">
        <v>4.7985100000000003</v>
      </c>
      <c r="G62" s="1" t="s">
        <v>11</v>
      </c>
      <c r="H62" s="1">
        <v>2.9999999999999997E-4</v>
      </c>
      <c r="I62" s="1">
        <v>4.7114799999999997E-3</v>
      </c>
    </row>
    <row r="63" spans="1:9" x14ac:dyDescent="0.25">
      <c r="A63" s="1" t="s">
        <v>107</v>
      </c>
      <c r="B63" s="1" t="s">
        <v>108</v>
      </c>
      <c r="C63" s="1" t="s">
        <v>10</v>
      </c>
      <c r="D63" s="1">
        <v>12.886799999999999</v>
      </c>
      <c r="E63" s="1">
        <v>2.4493299999999998</v>
      </c>
      <c r="F63" s="1">
        <v>2.3954399999999998</v>
      </c>
      <c r="G63" s="1" t="s">
        <v>11</v>
      </c>
      <c r="H63" s="1">
        <v>6.1500000000000001E-3</v>
      </c>
      <c r="I63" s="1">
        <v>3.8285399999999997E-2</v>
      </c>
    </row>
    <row r="64" spans="1:9" x14ac:dyDescent="0.25">
      <c r="A64" s="1" t="s">
        <v>109</v>
      </c>
      <c r="B64" s="1" t="s">
        <v>110</v>
      </c>
      <c r="C64" s="1" t="s">
        <v>10</v>
      </c>
      <c r="D64" s="1">
        <v>12.6691</v>
      </c>
      <c r="E64" s="1">
        <v>2.2339600000000002</v>
      </c>
      <c r="F64" s="1">
        <v>2.5036399999999999</v>
      </c>
      <c r="G64" s="1" t="s">
        <v>11</v>
      </c>
      <c r="H64" s="1">
        <v>6.0000000000000001E-3</v>
      </c>
      <c r="I64" s="1">
        <v>3.7663299999999997E-2</v>
      </c>
    </row>
    <row r="65" spans="1:9" ht="26.4" x14ac:dyDescent="0.25">
      <c r="A65" s="1" t="s">
        <v>111</v>
      </c>
      <c r="B65" s="1" t="s">
        <v>112</v>
      </c>
      <c r="C65" s="1" t="s">
        <v>26</v>
      </c>
      <c r="D65" s="1">
        <v>38.453699999999998</v>
      </c>
      <c r="E65" s="1">
        <v>2.4119999999999999</v>
      </c>
      <c r="F65" s="1">
        <v>3.9948199999999998</v>
      </c>
      <c r="G65" s="1" t="s">
        <v>11</v>
      </c>
      <c r="H65" s="1">
        <v>2.0000000000000001E-4</v>
      </c>
      <c r="I65" s="1">
        <v>3.4593499999999999E-3</v>
      </c>
    </row>
    <row r="66" spans="1:9" x14ac:dyDescent="0.25">
      <c r="A66" s="1" t="s">
        <v>113</v>
      </c>
      <c r="B66" s="1" t="s">
        <v>114</v>
      </c>
      <c r="C66" s="1" t="s">
        <v>10</v>
      </c>
      <c r="D66" s="1">
        <v>61.197000000000003</v>
      </c>
      <c r="E66" s="1">
        <v>27.773800000000001</v>
      </c>
      <c r="F66" s="1">
        <v>1.1397299999999999</v>
      </c>
      <c r="G66" s="1" t="s">
        <v>11</v>
      </c>
      <c r="H66" s="1">
        <v>8.9999999999999993E-3</v>
      </c>
      <c r="I66" s="1">
        <v>4.8134700000000002E-2</v>
      </c>
    </row>
    <row r="67" spans="1:9" ht="26.4" x14ac:dyDescent="0.25">
      <c r="A67" s="1" t="s">
        <v>511</v>
      </c>
      <c r="B67" s="1" t="s">
        <v>512</v>
      </c>
      <c r="C67" s="1" t="s">
        <v>498</v>
      </c>
      <c r="D67" s="1">
        <v>1562.29</v>
      </c>
      <c r="E67" s="1">
        <v>353.44900000000001</v>
      </c>
      <c r="F67" s="1">
        <v>2.1440899999999998</v>
      </c>
      <c r="G67" s="1" t="s">
        <v>11</v>
      </c>
      <c r="H67" s="1">
        <v>8.0000000000000004E-4</v>
      </c>
      <c r="I67" s="1">
        <v>9.5406299999999996E-3</v>
      </c>
    </row>
    <row r="68" spans="1:9" ht="26.4" x14ac:dyDescent="0.25">
      <c r="A68" s="1" t="s">
        <v>502</v>
      </c>
      <c r="B68" s="1" t="s">
        <v>503</v>
      </c>
      <c r="C68" s="1" t="s">
        <v>504</v>
      </c>
      <c r="D68" s="1">
        <v>23.845099999999999</v>
      </c>
      <c r="E68" s="1">
        <v>6.6316800000000002</v>
      </c>
      <c r="F68" s="1">
        <v>1.8462499999999999</v>
      </c>
      <c r="G68" s="1" t="s">
        <v>11</v>
      </c>
      <c r="H68" s="2">
        <v>8.0999999999999996E-3</v>
      </c>
      <c r="I68" s="1">
        <v>4.55278E-2</v>
      </c>
    </row>
    <row r="69" spans="1:9" x14ac:dyDescent="0.25">
      <c r="A69" s="1" t="s">
        <v>570</v>
      </c>
      <c r="B69" s="1" t="s">
        <v>571</v>
      </c>
      <c r="C69" s="1" t="s">
        <v>560</v>
      </c>
      <c r="D69" s="1">
        <v>91.360100000000003</v>
      </c>
      <c r="E69" s="1">
        <v>8.7142700000000008</v>
      </c>
      <c r="F69" s="1">
        <v>3.39011</v>
      </c>
      <c r="G69" s="1" t="s">
        <v>11</v>
      </c>
      <c r="H69" s="1">
        <v>5.0000000000000002E-5</v>
      </c>
      <c r="I69" s="1">
        <v>1.10206E-3</v>
      </c>
    </row>
    <row r="70" spans="1:9" x14ac:dyDescent="0.25">
      <c r="A70" s="1" t="s">
        <v>115</v>
      </c>
      <c r="B70" s="1" t="s">
        <v>116</v>
      </c>
      <c r="C70" s="1" t="s">
        <v>10</v>
      </c>
      <c r="D70" s="1">
        <v>44.9054</v>
      </c>
      <c r="E70" s="1">
        <v>1.19943</v>
      </c>
      <c r="F70" s="1">
        <v>5.2264600000000003</v>
      </c>
      <c r="G70" s="1" t="s">
        <v>11</v>
      </c>
      <c r="H70" s="1">
        <v>3.8500000000000001E-3</v>
      </c>
      <c r="I70" s="1">
        <v>2.80498E-2</v>
      </c>
    </row>
    <row r="71" spans="1:9" x14ac:dyDescent="0.25">
      <c r="A71" s="1" t="s">
        <v>117</v>
      </c>
      <c r="B71" s="1" t="s">
        <v>118</v>
      </c>
      <c r="C71" s="1" t="s">
        <v>10</v>
      </c>
      <c r="D71" s="1">
        <v>99.928399999999996</v>
      </c>
      <c r="E71" s="1">
        <v>21.358799999999999</v>
      </c>
      <c r="F71" s="1">
        <v>2.2260599999999999</v>
      </c>
      <c r="G71" s="1" t="s">
        <v>11</v>
      </c>
      <c r="H71" s="1">
        <v>6.4000000000000003E-3</v>
      </c>
      <c r="I71" s="1">
        <v>3.9368E-2</v>
      </c>
    </row>
    <row r="72" spans="1:9" x14ac:dyDescent="0.25">
      <c r="A72" s="1" t="s">
        <v>499</v>
      </c>
      <c r="B72" s="1" t="s">
        <v>500</v>
      </c>
      <c r="C72" s="1" t="s">
        <v>501</v>
      </c>
      <c r="D72" s="1">
        <v>35.797400000000003</v>
      </c>
      <c r="E72" s="1">
        <v>10.1188</v>
      </c>
      <c r="F72" s="1">
        <v>1.82281</v>
      </c>
      <c r="G72" s="1" t="s">
        <v>11</v>
      </c>
      <c r="H72" s="1">
        <v>8.5500000000000003E-3</v>
      </c>
      <c r="I72" s="1">
        <v>4.6848099999999997E-2</v>
      </c>
    </row>
    <row r="73" spans="1:9" x14ac:dyDescent="0.25">
      <c r="A73" s="1" t="s">
        <v>119</v>
      </c>
      <c r="B73" s="1" t="s">
        <v>120</v>
      </c>
      <c r="C73" s="1" t="s">
        <v>10</v>
      </c>
      <c r="D73" s="1">
        <v>10.318300000000001</v>
      </c>
      <c r="E73" s="1">
        <v>2.2176100000000001</v>
      </c>
      <c r="F73" s="1">
        <v>2.2181299999999999</v>
      </c>
      <c r="G73" s="1" t="s">
        <v>11</v>
      </c>
      <c r="H73" s="2">
        <v>8.2500000000000004E-3</v>
      </c>
      <c r="I73" s="1">
        <v>4.59496E-2</v>
      </c>
    </row>
    <row r="74" spans="1:9" x14ac:dyDescent="0.25">
      <c r="A74" s="1" t="s">
        <v>485</v>
      </c>
      <c r="B74" s="1" t="s">
        <v>486</v>
      </c>
      <c r="C74" s="1" t="s">
        <v>487</v>
      </c>
      <c r="D74" s="1">
        <v>32.8172</v>
      </c>
      <c r="E74" s="1">
        <v>11.5924</v>
      </c>
      <c r="F74" s="1">
        <v>1.5012700000000001</v>
      </c>
      <c r="G74" s="1" t="s">
        <v>11</v>
      </c>
      <c r="H74" s="1">
        <v>4.7499999999999999E-3</v>
      </c>
      <c r="I74" s="1">
        <v>3.2105700000000001E-2</v>
      </c>
    </row>
    <row r="75" spans="1:9" x14ac:dyDescent="0.25">
      <c r="A75" s="1" t="s">
        <v>121</v>
      </c>
      <c r="B75" s="1" t="s">
        <v>122</v>
      </c>
      <c r="C75" s="1" t="s">
        <v>10</v>
      </c>
      <c r="D75" s="1">
        <v>54.334899999999998</v>
      </c>
      <c r="E75" s="1">
        <v>14.424300000000001</v>
      </c>
      <c r="F75" s="1">
        <v>1.91337</v>
      </c>
      <c r="G75" s="1" t="s">
        <v>11</v>
      </c>
      <c r="H75" s="1">
        <v>1.9E-3</v>
      </c>
      <c r="I75" s="1">
        <v>1.7798899999999999E-2</v>
      </c>
    </row>
    <row r="76" spans="1:9" x14ac:dyDescent="0.25">
      <c r="A76" s="1" t="s">
        <v>123</v>
      </c>
      <c r="B76" s="1" t="s">
        <v>124</v>
      </c>
      <c r="C76" s="1" t="s">
        <v>10</v>
      </c>
      <c r="D76" s="1">
        <v>9.0983599999999996</v>
      </c>
      <c r="E76" s="1">
        <v>0.75745300000000004</v>
      </c>
      <c r="F76" s="1">
        <v>3.5863800000000001</v>
      </c>
      <c r="G76" s="1" t="s">
        <v>11</v>
      </c>
      <c r="H76" s="2">
        <v>5.5000000000000003E-4</v>
      </c>
      <c r="I76" s="1">
        <v>7.4017500000000003E-3</v>
      </c>
    </row>
    <row r="77" spans="1:9" ht="26.4" x14ac:dyDescent="0.25">
      <c r="A77" s="1" t="s">
        <v>125</v>
      </c>
      <c r="B77" s="1" t="s">
        <v>126</v>
      </c>
      <c r="C77" s="1" t="s">
        <v>127</v>
      </c>
      <c r="D77" s="1">
        <v>23.168399999999998</v>
      </c>
      <c r="E77" s="1">
        <v>1.75108</v>
      </c>
      <c r="F77" s="1">
        <v>3.7258399999999998</v>
      </c>
      <c r="G77" s="1" t="s">
        <v>11</v>
      </c>
      <c r="H77" s="1">
        <v>2.3E-3</v>
      </c>
      <c r="I77" s="1">
        <v>2.0272600000000002E-2</v>
      </c>
    </row>
    <row r="78" spans="1:9" ht="26.4" x14ac:dyDescent="0.25">
      <c r="A78" s="1" t="s">
        <v>128</v>
      </c>
      <c r="B78" s="1" t="s">
        <v>129</v>
      </c>
      <c r="C78" s="1" t="s">
        <v>130</v>
      </c>
      <c r="D78" s="1">
        <v>20.3261</v>
      </c>
      <c r="E78" s="1">
        <v>5.66953</v>
      </c>
      <c r="F78" s="1">
        <v>1.8420300000000001</v>
      </c>
      <c r="G78" s="1" t="s">
        <v>11</v>
      </c>
      <c r="H78" s="2">
        <v>7.0499999999999998E-3</v>
      </c>
      <c r="I78" s="1">
        <v>4.1470699999999999E-2</v>
      </c>
    </row>
    <row r="79" spans="1:9" x14ac:dyDescent="0.25">
      <c r="A79" s="1" t="s">
        <v>131</v>
      </c>
      <c r="B79" s="1" t="s">
        <v>132</v>
      </c>
      <c r="C79" s="1" t="s">
        <v>10</v>
      </c>
      <c r="D79" s="1">
        <v>49.226199999999999</v>
      </c>
      <c r="E79" s="1">
        <v>16.732299999999999</v>
      </c>
      <c r="F79" s="1">
        <v>1.5567899999999999</v>
      </c>
      <c r="G79" s="1" t="s">
        <v>11</v>
      </c>
      <c r="H79" s="1">
        <v>8.6E-3</v>
      </c>
      <c r="I79" s="1">
        <v>4.69976E-2</v>
      </c>
    </row>
    <row r="80" spans="1:9" x14ac:dyDescent="0.25">
      <c r="A80" s="1" t="s">
        <v>133</v>
      </c>
      <c r="B80" s="1" t="s">
        <v>134</v>
      </c>
      <c r="C80" s="1" t="s">
        <v>135</v>
      </c>
      <c r="D80" s="1">
        <v>219.286</v>
      </c>
      <c r="E80" s="1">
        <v>32.135399999999997</v>
      </c>
      <c r="F80" s="1">
        <v>2.7705799999999998</v>
      </c>
      <c r="G80" s="1" t="s">
        <v>11</v>
      </c>
      <c r="H80" s="1">
        <v>5.0000000000000002E-5</v>
      </c>
      <c r="I80" s="1">
        <v>1.10206E-3</v>
      </c>
    </row>
    <row r="81" spans="1:9" x14ac:dyDescent="0.25">
      <c r="A81" s="1" t="s">
        <v>572</v>
      </c>
      <c r="B81" s="1" t="s">
        <v>573</v>
      </c>
      <c r="C81" s="1" t="s">
        <v>10</v>
      </c>
      <c r="D81" s="1">
        <v>1277.51</v>
      </c>
      <c r="E81" s="1">
        <v>41.771900000000002</v>
      </c>
      <c r="F81" s="1">
        <v>4.93466</v>
      </c>
      <c r="G81" s="1" t="s">
        <v>11</v>
      </c>
      <c r="H81" s="2">
        <v>5.0000000000000002E-5</v>
      </c>
      <c r="I81" s="1">
        <v>1.10206E-3</v>
      </c>
    </row>
    <row r="82" spans="1:9" x14ac:dyDescent="0.25">
      <c r="A82" s="1" t="s">
        <v>136</v>
      </c>
      <c r="B82" s="1" t="s">
        <v>137</v>
      </c>
      <c r="C82" s="1" t="s">
        <v>10</v>
      </c>
      <c r="D82" s="1">
        <v>184.69300000000001</v>
      </c>
      <c r="E82" s="1">
        <v>41.120800000000003</v>
      </c>
      <c r="F82" s="1">
        <v>2.1671900000000002</v>
      </c>
      <c r="G82" s="1" t="s">
        <v>11</v>
      </c>
      <c r="H82" s="2">
        <v>5.0000000000000002E-5</v>
      </c>
      <c r="I82" s="1">
        <v>1.10206E-3</v>
      </c>
    </row>
    <row r="83" spans="1:9" x14ac:dyDescent="0.25">
      <c r="A83" s="1" t="s">
        <v>138</v>
      </c>
      <c r="B83" s="1" t="s">
        <v>139</v>
      </c>
      <c r="C83" s="1" t="s">
        <v>10</v>
      </c>
      <c r="D83" s="1">
        <v>79.803399999999996</v>
      </c>
      <c r="E83" s="1">
        <v>20.747599999999998</v>
      </c>
      <c r="F83" s="1">
        <v>1.9435100000000001</v>
      </c>
      <c r="G83" s="1" t="s">
        <v>11</v>
      </c>
      <c r="H83" s="1">
        <v>2.3500000000000001E-3</v>
      </c>
      <c r="I83" s="1">
        <v>2.03769E-2</v>
      </c>
    </row>
    <row r="84" spans="1:9" ht="26.4" x14ac:dyDescent="0.25">
      <c r="A84" s="1" t="s">
        <v>508</v>
      </c>
      <c r="B84" s="1" t="s">
        <v>509</v>
      </c>
      <c r="C84" s="1" t="s">
        <v>510</v>
      </c>
      <c r="D84" s="1">
        <v>21.620799999999999</v>
      </c>
      <c r="E84" s="1">
        <v>5.2866</v>
      </c>
      <c r="F84" s="1">
        <v>2.0320100000000001</v>
      </c>
      <c r="G84" s="1" t="s">
        <v>11</v>
      </c>
      <c r="H84" s="2">
        <v>8.9499999999999996E-3</v>
      </c>
      <c r="I84" s="1">
        <v>4.7929300000000001E-2</v>
      </c>
    </row>
    <row r="85" spans="1:9" x14ac:dyDescent="0.25">
      <c r="A85" s="1" t="s">
        <v>140</v>
      </c>
      <c r="B85" s="1" t="s">
        <v>141</v>
      </c>
      <c r="C85" s="1" t="s">
        <v>10</v>
      </c>
      <c r="D85" s="1">
        <v>118.19199999999999</v>
      </c>
      <c r="E85" s="1">
        <v>32.975700000000003</v>
      </c>
      <c r="F85" s="1">
        <v>1.8416600000000001</v>
      </c>
      <c r="G85" s="1" t="s">
        <v>11</v>
      </c>
      <c r="H85" s="1">
        <v>5.9500000000000004E-3</v>
      </c>
      <c r="I85" s="1">
        <v>3.7463000000000003E-2</v>
      </c>
    </row>
    <row r="86" spans="1:9" x14ac:dyDescent="0.25">
      <c r="A86" s="1" t="s">
        <v>142</v>
      </c>
      <c r="B86" s="1" t="s">
        <v>143</v>
      </c>
      <c r="C86" s="1" t="s">
        <v>29</v>
      </c>
      <c r="D86" s="1">
        <v>156.36500000000001</v>
      </c>
      <c r="E86" s="1">
        <v>2.07145</v>
      </c>
      <c r="F86" s="1">
        <v>6.23813</v>
      </c>
      <c r="G86" s="1" t="s">
        <v>11</v>
      </c>
      <c r="H86" s="1">
        <v>1E-4</v>
      </c>
      <c r="I86" s="1">
        <v>1.97766E-3</v>
      </c>
    </row>
    <row r="87" spans="1:9" x14ac:dyDescent="0.25">
      <c r="A87" s="1" t="s">
        <v>144</v>
      </c>
      <c r="B87" s="1" t="s">
        <v>145</v>
      </c>
      <c r="C87" s="1" t="s">
        <v>10</v>
      </c>
      <c r="D87" s="1">
        <v>254.26900000000001</v>
      </c>
      <c r="E87" s="1">
        <v>94.3292</v>
      </c>
      <c r="F87" s="1">
        <v>1.43058</v>
      </c>
      <c r="G87" s="1" t="s">
        <v>11</v>
      </c>
      <c r="H87" s="2">
        <v>3.2499999999999999E-3</v>
      </c>
      <c r="I87" s="1">
        <v>2.51037E-2</v>
      </c>
    </row>
    <row r="88" spans="1:9" x14ac:dyDescent="0.25">
      <c r="A88" s="1" t="s">
        <v>146</v>
      </c>
      <c r="B88" s="1" t="s">
        <v>147</v>
      </c>
      <c r="C88" s="1" t="s">
        <v>10</v>
      </c>
      <c r="D88" s="1">
        <v>32.638100000000001</v>
      </c>
      <c r="E88" s="1">
        <v>10.720800000000001</v>
      </c>
      <c r="F88" s="1">
        <v>1.60615</v>
      </c>
      <c r="G88" s="1" t="s">
        <v>11</v>
      </c>
      <c r="H88" s="1">
        <v>8.9999999999999993E-3</v>
      </c>
      <c r="I88" s="1">
        <v>4.8134700000000002E-2</v>
      </c>
    </row>
    <row r="89" spans="1:9" x14ac:dyDescent="0.25">
      <c r="A89" s="1" t="s">
        <v>148</v>
      </c>
      <c r="B89" s="1" t="s">
        <v>702</v>
      </c>
      <c r="C89" s="1" t="s">
        <v>10</v>
      </c>
      <c r="D89" s="1">
        <v>14.2705</v>
      </c>
      <c r="E89" s="1">
        <v>1.3848499999999999</v>
      </c>
      <c r="F89" s="1">
        <v>3.3652299999999999</v>
      </c>
      <c r="G89" s="1" t="s">
        <v>11</v>
      </c>
      <c r="H89" s="1">
        <v>9.3500000000000007E-3</v>
      </c>
      <c r="I89" s="1">
        <v>4.9384299999999999E-2</v>
      </c>
    </row>
    <row r="90" spans="1:9" x14ac:dyDescent="0.25">
      <c r="A90" s="1" t="s">
        <v>149</v>
      </c>
      <c r="B90" s="1" t="s">
        <v>150</v>
      </c>
      <c r="C90" s="1" t="s">
        <v>35</v>
      </c>
      <c r="D90" s="1">
        <v>125.322</v>
      </c>
      <c r="E90" s="1">
        <v>41.261899999999997</v>
      </c>
      <c r="F90" s="1">
        <v>1.60276</v>
      </c>
      <c r="G90" s="1" t="s">
        <v>11</v>
      </c>
      <c r="H90" s="1">
        <v>1.9E-3</v>
      </c>
      <c r="I90" s="1">
        <v>1.7798899999999999E-2</v>
      </c>
    </row>
    <row r="91" spans="1:9" x14ac:dyDescent="0.25">
      <c r="A91" s="1" t="s">
        <v>151</v>
      </c>
      <c r="B91" s="1" t="s">
        <v>152</v>
      </c>
      <c r="C91" s="1" t="s">
        <v>10</v>
      </c>
      <c r="D91" s="1">
        <v>22.951499999999999</v>
      </c>
      <c r="E91" s="1">
        <v>3.8848199999999999</v>
      </c>
      <c r="F91" s="1">
        <v>2.5626699999999998</v>
      </c>
      <c r="G91" s="1" t="s">
        <v>11</v>
      </c>
      <c r="H91" s="1">
        <v>5.7499999999999999E-3</v>
      </c>
      <c r="I91" s="1">
        <v>3.6678099999999998E-2</v>
      </c>
    </row>
    <row r="92" spans="1:9" x14ac:dyDescent="0.25">
      <c r="A92" s="1" t="s">
        <v>574</v>
      </c>
      <c r="B92" s="1" t="s">
        <v>575</v>
      </c>
      <c r="C92" s="1" t="s">
        <v>10</v>
      </c>
      <c r="D92" s="1">
        <v>236.102</v>
      </c>
      <c r="E92" s="1">
        <v>20.479800000000001</v>
      </c>
      <c r="F92" s="1">
        <v>3.5271400000000002</v>
      </c>
      <c r="G92" s="1" t="s">
        <v>11</v>
      </c>
      <c r="H92" s="1">
        <v>4.8999999999999998E-3</v>
      </c>
      <c r="I92" s="1">
        <v>3.2904500000000003E-2</v>
      </c>
    </row>
    <row r="93" spans="1:9" ht="26.4" x14ac:dyDescent="0.25">
      <c r="A93" s="1" t="s">
        <v>153</v>
      </c>
      <c r="B93" s="1" t="s">
        <v>154</v>
      </c>
      <c r="C93" s="1" t="s">
        <v>155</v>
      </c>
      <c r="D93" s="1">
        <v>45.000500000000002</v>
      </c>
      <c r="E93" s="1">
        <v>12.255699999999999</v>
      </c>
      <c r="F93" s="1">
        <v>1.87649</v>
      </c>
      <c r="G93" s="1" t="s">
        <v>11</v>
      </c>
      <c r="H93" s="2">
        <v>7.7999999999999996E-3</v>
      </c>
      <c r="I93" s="1">
        <v>4.4308E-2</v>
      </c>
    </row>
    <row r="94" spans="1:9" x14ac:dyDescent="0.25">
      <c r="A94" s="1" t="s">
        <v>156</v>
      </c>
      <c r="B94" s="1" t="s">
        <v>157</v>
      </c>
      <c r="C94" s="1" t="s">
        <v>29</v>
      </c>
      <c r="D94" s="1">
        <v>37.918700000000001</v>
      </c>
      <c r="E94" s="1">
        <v>0.80688099999999996</v>
      </c>
      <c r="F94" s="1">
        <v>5.5544099999999998</v>
      </c>
      <c r="G94" s="1" t="s">
        <v>11</v>
      </c>
      <c r="H94" s="1">
        <v>4.2500000000000003E-3</v>
      </c>
      <c r="I94" s="1">
        <v>3.0000099999999998E-2</v>
      </c>
    </row>
    <row r="95" spans="1:9" x14ac:dyDescent="0.25">
      <c r="A95" s="1" t="s">
        <v>158</v>
      </c>
      <c r="B95" s="1" t="s">
        <v>159</v>
      </c>
      <c r="C95" s="1" t="s">
        <v>10</v>
      </c>
      <c r="D95" s="1">
        <v>221.124</v>
      </c>
      <c r="E95" s="1">
        <v>6.7374799999999997</v>
      </c>
      <c r="F95" s="1">
        <v>5.0365000000000002</v>
      </c>
      <c r="G95" s="1" t="s">
        <v>11</v>
      </c>
      <c r="H95" s="1">
        <v>5.0000000000000002E-5</v>
      </c>
      <c r="I95" s="1">
        <v>1.10206E-3</v>
      </c>
    </row>
    <row r="96" spans="1:9" x14ac:dyDescent="0.25">
      <c r="A96" s="1" t="s">
        <v>160</v>
      </c>
      <c r="B96" s="1" t="s">
        <v>161</v>
      </c>
      <c r="C96" s="1" t="s">
        <v>10</v>
      </c>
      <c r="D96" s="1">
        <v>23.797000000000001</v>
      </c>
      <c r="E96" s="1">
        <v>4.5747299999999997</v>
      </c>
      <c r="F96" s="1">
        <v>2.3790200000000001</v>
      </c>
      <c r="G96" s="1" t="s">
        <v>11</v>
      </c>
      <c r="H96" s="2">
        <v>8.3499999999999998E-3</v>
      </c>
      <c r="I96" s="1">
        <v>4.6366200000000003E-2</v>
      </c>
    </row>
    <row r="97" spans="1:9" x14ac:dyDescent="0.25">
      <c r="A97" s="1" t="s">
        <v>162</v>
      </c>
      <c r="B97" s="1" t="s">
        <v>163</v>
      </c>
      <c r="C97" s="1" t="s">
        <v>10</v>
      </c>
      <c r="D97" s="1">
        <v>132.38900000000001</v>
      </c>
      <c r="E97" s="1">
        <v>37.273400000000002</v>
      </c>
      <c r="F97" s="1">
        <v>1.82857</v>
      </c>
      <c r="G97" s="1" t="s">
        <v>11</v>
      </c>
      <c r="H97" s="1">
        <v>2.5999999999999999E-3</v>
      </c>
      <c r="I97" s="1">
        <v>2.1648799999999999E-2</v>
      </c>
    </row>
    <row r="98" spans="1:9" x14ac:dyDescent="0.25">
      <c r="A98" s="1" t="s">
        <v>164</v>
      </c>
      <c r="B98" s="1" t="s">
        <v>165</v>
      </c>
      <c r="C98" s="1" t="s">
        <v>166</v>
      </c>
      <c r="D98" s="1">
        <v>38.603400000000001</v>
      </c>
      <c r="E98" s="1">
        <v>2.8887200000000002</v>
      </c>
      <c r="F98" s="1">
        <v>3.7402199999999999</v>
      </c>
      <c r="G98" s="1" t="s">
        <v>11</v>
      </c>
      <c r="H98" s="1">
        <v>4.0000000000000002E-4</v>
      </c>
      <c r="I98" s="1">
        <v>5.8646599999999998E-3</v>
      </c>
    </row>
    <row r="99" spans="1:9" x14ac:dyDescent="0.25">
      <c r="A99" s="1" t="s">
        <v>167</v>
      </c>
      <c r="B99" s="1" t="s">
        <v>168</v>
      </c>
      <c r="C99" s="1" t="s">
        <v>10</v>
      </c>
      <c r="D99" s="1">
        <v>59.061599999999999</v>
      </c>
      <c r="E99" s="1">
        <v>14.7194</v>
      </c>
      <c r="F99" s="1">
        <v>2.0045000000000002</v>
      </c>
      <c r="G99" s="1" t="s">
        <v>11</v>
      </c>
      <c r="H99" s="2">
        <v>5.2500000000000003E-3</v>
      </c>
      <c r="I99" s="1">
        <v>3.45677E-2</v>
      </c>
    </row>
    <row r="100" spans="1:9" ht="26.4" x14ac:dyDescent="0.25">
      <c r="A100" s="1" t="s">
        <v>513</v>
      </c>
      <c r="B100" s="1" t="s">
        <v>514</v>
      </c>
      <c r="C100" s="1" t="s">
        <v>515</v>
      </c>
      <c r="D100" s="1">
        <v>65.8142</v>
      </c>
      <c r="E100" s="1">
        <v>13.805300000000001</v>
      </c>
      <c r="F100" s="1">
        <v>2.2531699999999999</v>
      </c>
      <c r="G100" s="1" t="s">
        <v>11</v>
      </c>
      <c r="H100" s="2">
        <v>5.0000000000000002E-5</v>
      </c>
      <c r="I100" s="1">
        <v>1.10206E-3</v>
      </c>
    </row>
    <row r="101" spans="1:9" x14ac:dyDescent="0.25">
      <c r="A101" s="1" t="s">
        <v>576</v>
      </c>
      <c r="B101" s="1" t="s">
        <v>577</v>
      </c>
      <c r="C101" s="1" t="s">
        <v>10</v>
      </c>
      <c r="D101" s="1">
        <v>132.49799999999999</v>
      </c>
      <c r="E101" s="1">
        <v>5.33209</v>
      </c>
      <c r="F101" s="1">
        <v>4.6351300000000002</v>
      </c>
      <c r="G101" s="1" t="s">
        <v>11</v>
      </c>
      <c r="H101" s="2">
        <v>2.5000000000000001E-4</v>
      </c>
      <c r="I101" s="1">
        <v>4.0650800000000004E-3</v>
      </c>
    </row>
    <row r="102" spans="1:9" x14ac:dyDescent="0.25">
      <c r="A102" s="1" t="s">
        <v>169</v>
      </c>
      <c r="B102" s="1" t="s">
        <v>170</v>
      </c>
      <c r="C102" s="1" t="s">
        <v>171</v>
      </c>
      <c r="D102" s="1">
        <v>327.22899999999998</v>
      </c>
      <c r="E102" s="1">
        <v>31.285900000000002</v>
      </c>
      <c r="F102" s="1">
        <v>3.38672</v>
      </c>
      <c r="G102" s="1" t="s">
        <v>11</v>
      </c>
      <c r="H102" s="1">
        <v>5.0000000000000002E-5</v>
      </c>
      <c r="I102" s="1">
        <v>1.10206E-3</v>
      </c>
    </row>
    <row r="103" spans="1:9" ht="26.4" x14ac:dyDescent="0.25">
      <c r="A103" s="1" t="s">
        <v>529</v>
      </c>
      <c r="B103" s="1" t="s">
        <v>530</v>
      </c>
      <c r="C103" s="1" t="s">
        <v>26</v>
      </c>
      <c r="D103" s="1">
        <v>350.44099999999997</v>
      </c>
      <c r="E103" s="1">
        <v>13.943300000000001</v>
      </c>
      <c r="F103" s="1">
        <v>4.6515199999999997</v>
      </c>
      <c r="G103" s="1" t="s">
        <v>11</v>
      </c>
      <c r="H103" s="1">
        <v>5.0000000000000002E-5</v>
      </c>
      <c r="I103" s="1">
        <v>1.10206E-3</v>
      </c>
    </row>
    <row r="104" spans="1:9" x14ac:dyDescent="0.25">
      <c r="A104" s="1" t="s">
        <v>172</v>
      </c>
      <c r="B104" s="1" t="s">
        <v>173</v>
      </c>
      <c r="C104" s="1" t="s">
        <v>10</v>
      </c>
      <c r="D104" s="1">
        <v>144.29400000000001</v>
      </c>
      <c r="E104" s="1">
        <v>18.548500000000001</v>
      </c>
      <c r="F104" s="1">
        <v>2.9596399999999998</v>
      </c>
      <c r="G104" s="1" t="s">
        <v>11</v>
      </c>
      <c r="H104" s="1">
        <v>3.5E-4</v>
      </c>
      <c r="I104" s="1">
        <v>5.2957500000000001E-3</v>
      </c>
    </row>
    <row r="105" spans="1:9" x14ac:dyDescent="0.25">
      <c r="A105" s="1" t="s">
        <v>578</v>
      </c>
      <c r="B105" s="1" t="s">
        <v>579</v>
      </c>
      <c r="C105" s="1" t="s">
        <v>10</v>
      </c>
      <c r="D105" s="1">
        <v>13.5878</v>
      </c>
      <c r="E105" s="1">
        <v>0.62217299999999998</v>
      </c>
      <c r="F105" s="1">
        <v>4.4488500000000002</v>
      </c>
      <c r="G105" s="1" t="s">
        <v>11</v>
      </c>
      <c r="H105" s="1">
        <v>2.3E-3</v>
      </c>
      <c r="I105" s="1">
        <v>2.0272600000000002E-2</v>
      </c>
    </row>
    <row r="106" spans="1:9" ht="26.4" x14ac:dyDescent="0.25">
      <c r="A106" s="1" t="s">
        <v>174</v>
      </c>
      <c r="B106" s="1" t="s">
        <v>175</v>
      </c>
      <c r="C106" s="1" t="s">
        <v>26</v>
      </c>
      <c r="D106" s="1">
        <v>31.419799999999999</v>
      </c>
      <c r="E106" s="1">
        <v>0.96885200000000005</v>
      </c>
      <c r="F106" s="1">
        <v>5.0192500000000004</v>
      </c>
      <c r="G106" s="1" t="s">
        <v>11</v>
      </c>
      <c r="H106" s="1">
        <v>2.0000000000000001E-4</v>
      </c>
      <c r="I106" s="1">
        <v>3.4593499999999999E-3</v>
      </c>
    </row>
    <row r="107" spans="1:9" x14ac:dyDescent="0.25">
      <c r="A107" s="1" t="s">
        <v>176</v>
      </c>
      <c r="B107" s="1" t="s">
        <v>177</v>
      </c>
      <c r="C107" s="1" t="s">
        <v>29</v>
      </c>
      <c r="D107" s="1">
        <v>320.84899999999999</v>
      </c>
      <c r="E107" s="1">
        <v>7.3540999999999999</v>
      </c>
      <c r="F107" s="1">
        <v>5.4471999999999996</v>
      </c>
      <c r="G107" s="1" t="s">
        <v>11</v>
      </c>
      <c r="H107" s="1">
        <v>5.0000000000000002E-5</v>
      </c>
      <c r="I107" s="1">
        <v>1.10206E-3</v>
      </c>
    </row>
    <row r="108" spans="1:9" x14ac:dyDescent="0.25">
      <c r="A108" s="1" t="s">
        <v>178</v>
      </c>
      <c r="B108" s="1" t="s">
        <v>179</v>
      </c>
      <c r="C108" s="1" t="s">
        <v>10</v>
      </c>
      <c r="D108" s="1">
        <v>59.375399999999999</v>
      </c>
      <c r="E108" s="1">
        <v>15.382099999999999</v>
      </c>
      <c r="F108" s="1">
        <v>1.94861</v>
      </c>
      <c r="G108" s="1" t="s">
        <v>11</v>
      </c>
      <c r="H108" s="1">
        <v>5.45E-3</v>
      </c>
      <c r="I108" s="1">
        <v>3.5405800000000001E-2</v>
      </c>
    </row>
    <row r="109" spans="1:9" x14ac:dyDescent="0.25">
      <c r="A109" s="1" t="s">
        <v>580</v>
      </c>
      <c r="B109" s="1" t="s">
        <v>581</v>
      </c>
      <c r="C109" s="1" t="s">
        <v>10</v>
      </c>
      <c r="D109" s="1">
        <v>47.863999999999997</v>
      </c>
      <c r="E109" s="1">
        <v>6.5566399999999998</v>
      </c>
      <c r="F109" s="1">
        <v>2.8679100000000002</v>
      </c>
      <c r="G109" s="1" t="s">
        <v>11</v>
      </c>
      <c r="H109" s="2">
        <v>5.0000000000000002E-5</v>
      </c>
      <c r="I109" s="1">
        <v>1.10206E-3</v>
      </c>
    </row>
    <row r="110" spans="1:9" x14ac:dyDescent="0.25">
      <c r="A110" s="1" t="s">
        <v>582</v>
      </c>
      <c r="B110" s="1" t="s">
        <v>583</v>
      </c>
      <c r="C110" s="1" t="s">
        <v>584</v>
      </c>
      <c r="D110" s="1">
        <v>42.810499999999998</v>
      </c>
      <c r="E110" s="1">
        <v>2.92984</v>
      </c>
      <c r="F110" s="1">
        <v>3.8690699999999998</v>
      </c>
      <c r="G110" s="1" t="s">
        <v>11</v>
      </c>
      <c r="H110" s="2">
        <v>5.0000000000000002E-5</v>
      </c>
      <c r="I110" s="1">
        <v>1.10206E-3</v>
      </c>
    </row>
    <row r="111" spans="1:9" x14ac:dyDescent="0.25">
      <c r="A111" s="1" t="s">
        <v>180</v>
      </c>
      <c r="B111" s="1" t="s">
        <v>181</v>
      </c>
      <c r="C111" s="1" t="s">
        <v>29</v>
      </c>
      <c r="D111" s="1">
        <v>850.73699999999997</v>
      </c>
      <c r="E111" s="1">
        <v>35.327399999999997</v>
      </c>
      <c r="F111" s="1">
        <v>4.5898500000000002</v>
      </c>
      <c r="G111" s="1" t="s">
        <v>11</v>
      </c>
      <c r="H111" s="2">
        <v>5.0000000000000002E-5</v>
      </c>
      <c r="I111" s="1">
        <v>1.10206E-3</v>
      </c>
    </row>
    <row r="112" spans="1:9" x14ac:dyDescent="0.25">
      <c r="A112" s="1" t="s">
        <v>182</v>
      </c>
      <c r="B112" s="1" t="s">
        <v>183</v>
      </c>
      <c r="C112" s="1" t="s">
        <v>10</v>
      </c>
      <c r="D112" s="1">
        <v>84.442800000000005</v>
      </c>
      <c r="E112" s="1">
        <v>9.9568399999999997</v>
      </c>
      <c r="F112" s="1">
        <v>3.0842100000000001</v>
      </c>
      <c r="G112" s="1" t="s">
        <v>11</v>
      </c>
      <c r="H112" s="1">
        <v>1.0499999999999999E-3</v>
      </c>
      <c r="I112" s="1">
        <v>1.17915E-2</v>
      </c>
    </row>
    <row r="113" spans="1:9" x14ac:dyDescent="0.25">
      <c r="A113" s="1" t="s">
        <v>184</v>
      </c>
      <c r="B113" s="1" t="s">
        <v>185</v>
      </c>
      <c r="C113" s="1" t="s">
        <v>10</v>
      </c>
      <c r="D113" s="1">
        <v>74.701099999999997</v>
      </c>
      <c r="E113" s="1">
        <v>4.7071500000000004</v>
      </c>
      <c r="F113" s="1">
        <v>3.9882</v>
      </c>
      <c r="G113" s="1" t="s">
        <v>11</v>
      </c>
      <c r="H113" s="1">
        <v>4.4999999999999999E-4</v>
      </c>
      <c r="I113" s="1">
        <v>6.3774399999999998E-3</v>
      </c>
    </row>
    <row r="114" spans="1:9" ht="26.4" x14ac:dyDescent="0.25">
      <c r="A114" s="1" t="s">
        <v>585</v>
      </c>
      <c r="B114" s="1" t="s">
        <v>586</v>
      </c>
      <c r="C114" s="1" t="s">
        <v>539</v>
      </c>
      <c r="D114" s="1">
        <v>72.389499999999998</v>
      </c>
      <c r="E114" s="1">
        <v>13.2049</v>
      </c>
      <c r="F114" s="1">
        <v>2.4546999999999999</v>
      </c>
      <c r="G114" s="1" t="s">
        <v>11</v>
      </c>
      <c r="H114" s="2">
        <v>2.5000000000000001E-4</v>
      </c>
      <c r="I114" s="1">
        <v>4.0650800000000004E-3</v>
      </c>
    </row>
    <row r="115" spans="1:9" x14ac:dyDescent="0.25">
      <c r="A115" s="1" t="s">
        <v>186</v>
      </c>
      <c r="B115" s="1" t="s">
        <v>187</v>
      </c>
      <c r="C115" s="1" t="s">
        <v>10</v>
      </c>
      <c r="D115" s="1">
        <v>1212.04</v>
      </c>
      <c r="E115" s="1">
        <v>34.702800000000003</v>
      </c>
      <c r="F115" s="1">
        <v>5.1262499999999998</v>
      </c>
      <c r="G115" s="1" t="s">
        <v>11</v>
      </c>
      <c r="H115" s="1">
        <v>5.0000000000000002E-5</v>
      </c>
      <c r="I115" s="1">
        <v>1.10206E-3</v>
      </c>
    </row>
    <row r="116" spans="1:9" x14ac:dyDescent="0.25">
      <c r="A116" s="1" t="s">
        <v>188</v>
      </c>
      <c r="B116" s="1" t="s">
        <v>189</v>
      </c>
      <c r="C116" s="1" t="s">
        <v>29</v>
      </c>
      <c r="D116" s="1">
        <v>902.46900000000005</v>
      </c>
      <c r="E116" s="1">
        <v>21.133299999999998</v>
      </c>
      <c r="F116" s="1">
        <v>5.41629</v>
      </c>
      <c r="G116" s="1" t="s">
        <v>11</v>
      </c>
      <c r="H116" s="1">
        <v>5.0000000000000002E-5</v>
      </c>
      <c r="I116" s="1">
        <v>1.10206E-3</v>
      </c>
    </row>
    <row r="117" spans="1:9" x14ac:dyDescent="0.25">
      <c r="A117" s="1" t="s">
        <v>190</v>
      </c>
      <c r="B117" s="1" t="s">
        <v>191</v>
      </c>
      <c r="C117" s="1" t="s">
        <v>10</v>
      </c>
      <c r="D117" s="1">
        <v>21.300599999999999</v>
      </c>
      <c r="E117" s="1">
        <v>2.5493100000000002</v>
      </c>
      <c r="F117" s="1">
        <v>3.06271</v>
      </c>
      <c r="G117" s="1" t="s">
        <v>11</v>
      </c>
      <c r="H117" s="1">
        <v>1.4E-3</v>
      </c>
      <c r="I117" s="1">
        <v>1.4456800000000001E-2</v>
      </c>
    </row>
    <row r="118" spans="1:9" x14ac:dyDescent="0.25">
      <c r="A118" s="1" t="s">
        <v>587</v>
      </c>
      <c r="B118" s="1" t="s">
        <v>588</v>
      </c>
      <c r="C118" s="1" t="s">
        <v>10</v>
      </c>
      <c r="D118" s="1">
        <v>23.063600000000001</v>
      </c>
      <c r="E118" s="1">
        <v>0.71921500000000005</v>
      </c>
      <c r="F118" s="1">
        <v>5.00305</v>
      </c>
      <c r="G118" s="1" t="s">
        <v>11</v>
      </c>
      <c r="H118" s="2">
        <v>4.7499999999999999E-3</v>
      </c>
      <c r="I118" s="1">
        <v>3.2105700000000001E-2</v>
      </c>
    </row>
    <row r="119" spans="1:9" x14ac:dyDescent="0.25">
      <c r="A119" s="1" t="s">
        <v>192</v>
      </c>
      <c r="B119" s="1" t="s">
        <v>193</v>
      </c>
      <c r="C119" s="1" t="s">
        <v>135</v>
      </c>
      <c r="D119" s="1">
        <v>501.86799999999999</v>
      </c>
      <c r="E119" s="1">
        <v>21.317900000000002</v>
      </c>
      <c r="F119" s="1">
        <v>4.5571700000000002</v>
      </c>
      <c r="G119" s="1" t="s">
        <v>11</v>
      </c>
      <c r="H119" s="2">
        <v>5.0000000000000002E-5</v>
      </c>
      <c r="I119" s="1">
        <v>1.10206E-3</v>
      </c>
    </row>
    <row r="120" spans="1:9" x14ac:dyDescent="0.25">
      <c r="A120" s="1" t="s">
        <v>589</v>
      </c>
      <c r="B120" s="1" t="s">
        <v>590</v>
      </c>
      <c r="C120" s="1" t="s">
        <v>10</v>
      </c>
      <c r="D120" s="1">
        <v>29.503399999999999</v>
      </c>
      <c r="E120" s="1">
        <v>1.2217100000000001</v>
      </c>
      <c r="F120" s="1">
        <v>4.5939100000000002</v>
      </c>
      <c r="G120" s="1" t="s">
        <v>11</v>
      </c>
      <c r="H120" s="1">
        <v>5.0000000000000002E-5</v>
      </c>
      <c r="I120" s="1">
        <v>1.10206E-3</v>
      </c>
    </row>
    <row r="121" spans="1:9" x14ac:dyDescent="0.25">
      <c r="A121" s="1" t="s">
        <v>194</v>
      </c>
      <c r="B121" s="1" t="s">
        <v>195</v>
      </c>
      <c r="C121" s="1" t="s">
        <v>10</v>
      </c>
      <c r="D121" s="1">
        <v>73.113100000000003</v>
      </c>
      <c r="E121" s="1">
        <v>29.936</v>
      </c>
      <c r="F121" s="1">
        <v>1.2882499999999999</v>
      </c>
      <c r="G121" s="1" t="s">
        <v>11</v>
      </c>
      <c r="H121" s="1">
        <v>4.7499999999999999E-3</v>
      </c>
      <c r="I121" s="1">
        <v>3.2105700000000001E-2</v>
      </c>
    </row>
    <row r="122" spans="1:9" ht="26.4" x14ac:dyDescent="0.25">
      <c r="A122" s="1" t="s">
        <v>488</v>
      </c>
      <c r="B122" s="1" t="s">
        <v>489</v>
      </c>
      <c r="C122" s="1" t="s">
        <v>490</v>
      </c>
      <c r="D122" s="1">
        <v>284.57100000000003</v>
      </c>
      <c r="E122" s="1">
        <v>93.426199999999994</v>
      </c>
      <c r="F122" s="1">
        <v>1.6068899999999999</v>
      </c>
      <c r="G122" s="1" t="s">
        <v>11</v>
      </c>
      <c r="H122" s="1">
        <v>7.5000000000000002E-4</v>
      </c>
      <c r="I122" s="1">
        <v>9.2509299999999992E-3</v>
      </c>
    </row>
    <row r="123" spans="1:9" x14ac:dyDescent="0.25">
      <c r="A123" s="1" t="s">
        <v>196</v>
      </c>
      <c r="B123" s="1" t="s">
        <v>197</v>
      </c>
      <c r="C123" s="1" t="s">
        <v>35</v>
      </c>
      <c r="D123" s="1">
        <v>145.209</v>
      </c>
      <c r="E123" s="1">
        <v>45.407800000000002</v>
      </c>
      <c r="F123" s="1">
        <v>1.6771199999999999</v>
      </c>
      <c r="G123" s="1" t="s">
        <v>11</v>
      </c>
      <c r="H123" s="1">
        <v>1.5E-3</v>
      </c>
      <c r="I123" s="1">
        <v>1.5158400000000001E-2</v>
      </c>
    </row>
    <row r="124" spans="1:9" x14ac:dyDescent="0.25">
      <c r="A124" s="1" t="s">
        <v>198</v>
      </c>
      <c r="B124" s="1" t="s">
        <v>199</v>
      </c>
      <c r="C124" s="1" t="s">
        <v>29</v>
      </c>
      <c r="D124" s="1">
        <v>969.42200000000003</v>
      </c>
      <c r="E124" s="1">
        <v>30.391999999999999</v>
      </c>
      <c r="F124" s="1">
        <v>4.9953599999999998</v>
      </c>
      <c r="G124" s="1" t="s">
        <v>11</v>
      </c>
      <c r="H124" s="2">
        <v>5.0000000000000002E-5</v>
      </c>
      <c r="I124" s="1">
        <v>1.10206E-3</v>
      </c>
    </row>
    <row r="125" spans="1:9" x14ac:dyDescent="0.25">
      <c r="A125" s="1" t="s">
        <v>200</v>
      </c>
      <c r="B125" s="1" t="s">
        <v>201</v>
      </c>
      <c r="C125" s="1" t="s">
        <v>10</v>
      </c>
      <c r="D125" s="1">
        <v>72.448700000000002</v>
      </c>
      <c r="E125" s="1">
        <v>29.212299999999999</v>
      </c>
      <c r="F125" s="1">
        <v>1.3103800000000001</v>
      </c>
      <c r="G125" s="1" t="s">
        <v>11</v>
      </c>
      <c r="H125" s="1">
        <v>6.3E-3</v>
      </c>
      <c r="I125" s="1">
        <v>3.8970100000000001E-2</v>
      </c>
    </row>
    <row r="126" spans="1:9" x14ac:dyDescent="0.25">
      <c r="A126" s="1" t="s">
        <v>591</v>
      </c>
      <c r="B126" s="1" t="s">
        <v>592</v>
      </c>
      <c r="C126" s="1" t="s">
        <v>10</v>
      </c>
      <c r="D126" s="1">
        <v>104.107</v>
      </c>
      <c r="E126" s="1">
        <v>2.65245</v>
      </c>
      <c r="F126" s="1">
        <v>5.2945900000000004</v>
      </c>
      <c r="G126" s="1" t="s">
        <v>11</v>
      </c>
      <c r="H126" s="1">
        <v>5.0000000000000002E-5</v>
      </c>
      <c r="I126" s="1">
        <v>1.10206E-3</v>
      </c>
    </row>
    <row r="127" spans="1:9" x14ac:dyDescent="0.25">
      <c r="A127" s="1" t="s">
        <v>202</v>
      </c>
      <c r="B127" s="1" t="s">
        <v>203</v>
      </c>
      <c r="C127" s="1" t="s">
        <v>10</v>
      </c>
      <c r="D127" s="1">
        <v>77.517300000000006</v>
      </c>
      <c r="E127" s="1">
        <v>21.200800000000001</v>
      </c>
      <c r="F127" s="1">
        <v>1.8704000000000001</v>
      </c>
      <c r="G127" s="1" t="s">
        <v>11</v>
      </c>
      <c r="H127" s="1">
        <v>7.7999999999999996E-3</v>
      </c>
      <c r="I127" s="1">
        <v>4.4308E-2</v>
      </c>
    </row>
    <row r="128" spans="1:9" x14ac:dyDescent="0.25">
      <c r="A128" s="1" t="s">
        <v>204</v>
      </c>
      <c r="B128" s="1" t="s">
        <v>205</v>
      </c>
      <c r="C128" s="1" t="s">
        <v>10</v>
      </c>
      <c r="D128" s="1">
        <v>408.06599999999997</v>
      </c>
      <c r="E128" s="1">
        <v>88.668899999999994</v>
      </c>
      <c r="F128" s="1">
        <v>2.2023000000000001</v>
      </c>
      <c r="G128" s="1" t="s">
        <v>11</v>
      </c>
      <c r="H128" s="1">
        <v>2.7000000000000001E-3</v>
      </c>
      <c r="I128" s="1">
        <v>2.2147199999999999E-2</v>
      </c>
    </row>
    <row r="129" spans="1:9" ht="26.4" x14ac:dyDescent="0.25">
      <c r="A129" s="1" t="s">
        <v>206</v>
      </c>
      <c r="B129" s="1" t="s">
        <v>207</v>
      </c>
      <c r="C129" s="1" t="s">
        <v>208</v>
      </c>
      <c r="D129" s="1">
        <v>67.869200000000006</v>
      </c>
      <c r="E129" s="1">
        <v>17.243099999999998</v>
      </c>
      <c r="F129" s="1">
        <v>1.9767399999999999</v>
      </c>
      <c r="G129" s="1" t="s">
        <v>11</v>
      </c>
      <c r="H129" s="1">
        <v>2.3E-3</v>
      </c>
      <c r="I129" s="1">
        <v>2.0272600000000002E-2</v>
      </c>
    </row>
    <row r="130" spans="1:9" x14ac:dyDescent="0.25">
      <c r="A130" s="1" t="s">
        <v>209</v>
      </c>
      <c r="B130" s="1" t="s">
        <v>210</v>
      </c>
      <c r="C130" s="1" t="s">
        <v>94</v>
      </c>
      <c r="D130" s="1">
        <v>35.933500000000002</v>
      </c>
      <c r="E130" s="1">
        <v>10.366199999999999</v>
      </c>
      <c r="F130" s="1">
        <v>1.7934399999999999</v>
      </c>
      <c r="G130" s="1" t="s">
        <v>11</v>
      </c>
      <c r="H130" s="1">
        <v>3.3E-3</v>
      </c>
      <c r="I130" s="1">
        <v>2.53951E-2</v>
      </c>
    </row>
    <row r="131" spans="1:9" x14ac:dyDescent="0.25">
      <c r="A131" s="1" t="s">
        <v>211</v>
      </c>
      <c r="B131" s="1" t="s">
        <v>212</v>
      </c>
      <c r="C131" s="1" t="s">
        <v>10</v>
      </c>
      <c r="D131" s="1">
        <v>177.18199999999999</v>
      </c>
      <c r="E131" s="1">
        <v>7.0853000000000002</v>
      </c>
      <c r="F131" s="1">
        <v>4.6442600000000001</v>
      </c>
      <c r="G131" s="1" t="s">
        <v>11</v>
      </c>
      <c r="H131" s="1">
        <v>5.0000000000000002E-5</v>
      </c>
      <c r="I131" s="1">
        <v>1.10206E-3</v>
      </c>
    </row>
    <row r="132" spans="1:9" x14ac:dyDescent="0.25">
      <c r="A132" s="1" t="s">
        <v>593</v>
      </c>
      <c r="B132" s="1" t="s">
        <v>594</v>
      </c>
      <c r="C132" s="1" t="s">
        <v>135</v>
      </c>
      <c r="D132" s="1">
        <v>232.88499999999999</v>
      </c>
      <c r="E132" s="1">
        <v>4.1895499999999997</v>
      </c>
      <c r="F132" s="1">
        <v>5.7966800000000003</v>
      </c>
      <c r="G132" s="1" t="s">
        <v>11</v>
      </c>
      <c r="H132" s="1">
        <v>5.0000000000000002E-5</v>
      </c>
      <c r="I132" s="1">
        <v>1.10206E-3</v>
      </c>
    </row>
    <row r="133" spans="1:9" x14ac:dyDescent="0.25">
      <c r="A133" s="1" t="s">
        <v>213</v>
      </c>
      <c r="B133" s="1" t="s">
        <v>214</v>
      </c>
      <c r="C133" s="1" t="s">
        <v>10</v>
      </c>
      <c r="D133" s="1">
        <v>117.911</v>
      </c>
      <c r="E133" s="1">
        <v>29.769400000000001</v>
      </c>
      <c r="F133" s="1">
        <v>1.9858</v>
      </c>
      <c r="G133" s="1" t="s">
        <v>11</v>
      </c>
      <c r="H133" s="1">
        <v>4.3499999999999997E-3</v>
      </c>
      <c r="I133" s="1">
        <v>3.0472099999999998E-2</v>
      </c>
    </row>
    <row r="134" spans="1:9" x14ac:dyDescent="0.25">
      <c r="A134" s="1" t="s">
        <v>215</v>
      </c>
      <c r="B134" s="1" t="s">
        <v>216</v>
      </c>
      <c r="C134" s="1" t="s">
        <v>10</v>
      </c>
      <c r="D134" s="1">
        <v>52.848199999999999</v>
      </c>
      <c r="E134" s="1">
        <v>15.0692</v>
      </c>
      <c r="F134" s="1">
        <v>1.8102499999999999</v>
      </c>
      <c r="G134" s="1" t="s">
        <v>11</v>
      </c>
      <c r="H134" s="1">
        <v>9.1999999999999998E-3</v>
      </c>
      <c r="I134" s="1">
        <v>4.8872800000000001E-2</v>
      </c>
    </row>
    <row r="135" spans="1:9" x14ac:dyDescent="0.25">
      <c r="A135" s="1" t="s">
        <v>217</v>
      </c>
      <c r="B135" s="1" t="s">
        <v>218</v>
      </c>
      <c r="C135" s="1" t="s">
        <v>219</v>
      </c>
      <c r="D135" s="1">
        <v>280.54199999999997</v>
      </c>
      <c r="E135" s="1">
        <v>4.6814600000000004</v>
      </c>
      <c r="F135" s="1">
        <v>5.9051200000000001</v>
      </c>
      <c r="G135" s="1" t="s">
        <v>11</v>
      </c>
      <c r="H135" s="1">
        <v>5.0000000000000002E-5</v>
      </c>
      <c r="I135" s="1">
        <v>1.10206E-3</v>
      </c>
    </row>
    <row r="136" spans="1:9" x14ac:dyDescent="0.25">
      <c r="A136" s="1" t="s">
        <v>595</v>
      </c>
      <c r="B136" s="1" t="s">
        <v>596</v>
      </c>
      <c r="C136" s="1" t="s">
        <v>10</v>
      </c>
      <c r="D136" s="1">
        <v>710.57299999999998</v>
      </c>
      <c r="E136" s="1">
        <v>98.843100000000007</v>
      </c>
      <c r="F136" s="1">
        <v>2.8457699999999999</v>
      </c>
      <c r="G136" s="1" t="s">
        <v>11</v>
      </c>
      <c r="H136" s="1">
        <v>5.0000000000000002E-5</v>
      </c>
      <c r="I136" s="1">
        <v>1.10206E-3</v>
      </c>
    </row>
    <row r="137" spans="1:9" x14ac:dyDescent="0.25">
      <c r="A137" s="1" t="s">
        <v>597</v>
      </c>
      <c r="B137" s="1" t="s">
        <v>598</v>
      </c>
      <c r="C137" s="1" t="s">
        <v>10</v>
      </c>
      <c r="D137" s="1">
        <v>1188.28</v>
      </c>
      <c r="E137" s="1">
        <v>15.923</v>
      </c>
      <c r="F137" s="1">
        <v>6.2216199999999997</v>
      </c>
      <c r="G137" s="1" t="s">
        <v>11</v>
      </c>
      <c r="H137" s="1">
        <v>5.0000000000000002E-5</v>
      </c>
      <c r="I137" s="1">
        <v>1.10206E-3</v>
      </c>
    </row>
    <row r="138" spans="1:9" x14ac:dyDescent="0.25">
      <c r="A138" s="1" t="s">
        <v>220</v>
      </c>
      <c r="B138" s="1" t="s">
        <v>221</v>
      </c>
      <c r="C138" s="1" t="s">
        <v>10</v>
      </c>
      <c r="D138" s="1">
        <v>105.643</v>
      </c>
      <c r="E138" s="1">
        <v>4.32348</v>
      </c>
      <c r="F138" s="1">
        <v>4.6108599999999997</v>
      </c>
      <c r="G138" s="1" t="s">
        <v>11</v>
      </c>
      <c r="H138" s="1">
        <v>2.8500000000000001E-3</v>
      </c>
      <c r="I138" s="1">
        <v>2.2901000000000001E-2</v>
      </c>
    </row>
    <row r="139" spans="1:9" x14ac:dyDescent="0.25">
      <c r="A139" s="1" t="s">
        <v>222</v>
      </c>
      <c r="B139" s="1" t="s">
        <v>223</v>
      </c>
      <c r="C139" s="1" t="s">
        <v>10</v>
      </c>
      <c r="D139" s="1">
        <v>59.771799999999999</v>
      </c>
      <c r="E139" s="1">
        <v>2.00509</v>
      </c>
      <c r="F139" s="1">
        <v>4.8977300000000001</v>
      </c>
      <c r="G139" s="1" t="s">
        <v>11</v>
      </c>
      <c r="H139" s="1">
        <v>2.5000000000000001E-3</v>
      </c>
      <c r="I139" s="1">
        <v>2.1124299999999999E-2</v>
      </c>
    </row>
    <row r="140" spans="1:9" x14ac:dyDescent="0.25">
      <c r="A140" s="1" t="s">
        <v>599</v>
      </c>
      <c r="B140" s="1" t="s">
        <v>600</v>
      </c>
      <c r="C140" s="1" t="s">
        <v>10</v>
      </c>
      <c r="D140" s="1">
        <v>12.423299999999999</v>
      </c>
      <c r="E140" s="1">
        <v>0.63480899999999996</v>
      </c>
      <c r="F140" s="1">
        <v>4.2905899999999999</v>
      </c>
      <c r="G140" s="1" t="s">
        <v>11</v>
      </c>
      <c r="H140" s="1">
        <v>2.5000000000000001E-4</v>
      </c>
      <c r="I140" s="1">
        <v>4.0650800000000004E-3</v>
      </c>
    </row>
    <row r="141" spans="1:9" ht="26.4" x14ac:dyDescent="0.25">
      <c r="A141" s="1" t="s">
        <v>224</v>
      </c>
      <c r="B141" s="1" t="s">
        <v>225</v>
      </c>
      <c r="C141" s="1" t="s">
        <v>226</v>
      </c>
      <c r="D141" s="1">
        <v>28.738600000000002</v>
      </c>
      <c r="E141" s="1">
        <v>1.72994</v>
      </c>
      <c r="F141" s="1">
        <v>4.0541999999999998</v>
      </c>
      <c r="G141" s="1" t="s">
        <v>11</v>
      </c>
      <c r="H141" s="2">
        <v>5.0000000000000002E-5</v>
      </c>
      <c r="I141" s="1">
        <v>1.10206E-3</v>
      </c>
    </row>
    <row r="142" spans="1:9" x14ac:dyDescent="0.25">
      <c r="A142" s="1" t="s">
        <v>227</v>
      </c>
      <c r="B142" s="1" t="s">
        <v>228</v>
      </c>
      <c r="C142" s="1" t="s">
        <v>229</v>
      </c>
      <c r="D142" s="1">
        <v>411.22899999999998</v>
      </c>
      <c r="E142" s="1">
        <v>30.449000000000002</v>
      </c>
      <c r="F142" s="1">
        <v>3.7554799999999999</v>
      </c>
      <c r="G142" s="1" t="s">
        <v>11</v>
      </c>
      <c r="H142" s="1">
        <v>5.0000000000000002E-5</v>
      </c>
      <c r="I142" s="1">
        <v>1.10206E-3</v>
      </c>
    </row>
    <row r="143" spans="1:9" ht="26.4" x14ac:dyDescent="0.25">
      <c r="A143" s="1" t="s">
        <v>601</v>
      </c>
      <c r="B143" s="1" t="s">
        <v>602</v>
      </c>
      <c r="C143" s="1" t="s">
        <v>603</v>
      </c>
      <c r="D143" s="1">
        <v>2307.27</v>
      </c>
      <c r="E143" s="1">
        <v>426.47800000000001</v>
      </c>
      <c r="F143" s="1">
        <v>2.4356399999999998</v>
      </c>
      <c r="G143" s="1" t="s">
        <v>11</v>
      </c>
      <c r="H143" s="1">
        <v>5.0000000000000002E-5</v>
      </c>
      <c r="I143" s="1">
        <v>1.10206E-3</v>
      </c>
    </row>
    <row r="144" spans="1:9" x14ac:dyDescent="0.25">
      <c r="A144" s="1" t="s">
        <v>604</v>
      </c>
      <c r="B144" s="1" t="s">
        <v>605</v>
      </c>
      <c r="C144" s="1" t="s">
        <v>135</v>
      </c>
      <c r="D144" s="1">
        <v>348.93900000000002</v>
      </c>
      <c r="E144" s="1">
        <v>6.1478900000000003</v>
      </c>
      <c r="F144" s="1">
        <v>5.82674</v>
      </c>
      <c r="G144" s="1" t="s">
        <v>11</v>
      </c>
      <c r="H144" s="1">
        <v>6.9999999999999999E-4</v>
      </c>
      <c r="I144" s="1">
        <v>8.81148E-3</v>
      </c>
    </row>
    <row r="145" spans="1:9" x14ac:dyDescent="0.25">
      <c r="A145" s="1" t="s">
        <v>606</v>
      </c>
      <c r="B145" s="1" t="s">
        <v>607</v>
      </c>
      <c r="C145" s="1" t="s">
        <v>10</v>
      </c>
      <c r="D145" s="1">
        <v>103.64100000000001</v>
      </c>
      <c r="E145" s="1">
        <v>26.931799999999999</v>
      </c>
      <c r="F145" s="1">
        <v>1.94421</v>
      </c>
      <c r="G145" s="1" t="s">
        <v>11</v>
      </c>
      <c r="H145" s="1">
        <v>9.5E-4</v>
      </c>
      <c r="I145" s="1">
        <v>1.09508E-2</v>
      </c>
    </row>
    <row r="146" spans="1:9" x14ac:dyDescent="0.25">
      <c r="A146" s="1" t="s">
        <v>230</v>
      </c>
      <c r="B146" s="1" t="s">
        <v>231</v>
      </c>
      <c r="C146" s="1" t="s">
        <v>29</v>
      </c>
      <c r="D146" s="1">
        <v>410.42599999999999</v>
      </c>
      <c r="E146" s="1">
        <v>8.4783899999999992</v>
      </c>
      <c r="F146" s="1">
        <v>5.5971900000000003</v>
      </c>
      <c r="G146" s="1" t="s">
        <v>11</v>
      </c>
      <c r="H146" s="1">
        <v>5.0000000000000002E-5</v>
      </c>
      <c r="I146" s="1">
        <v>1.10206E-3</v>
      </c>
    </row>
    <row r="147" spans="1:9" x14ac:dyDescent="0.25">
      <c r="A147" s="1" t="s">
        <v>232</v>
      </c>
      <c r="B147" s="1" t="s">
        <v>233</v>
      </c>
      <c r="C147" s="1" t="s">
        <v>10</v>
      </c>
      <c r="D147" s="1">
        <v>102.749</v>
      </c>
      <c r="E147" s="1">
        <v>2.0682700000000001</v>
      </c>
      <c r="F147" s="1">
        <v>5.6345599999999996</v>
      </c>
      <c r="G147" s="1" t="s">
        <v>11</v>
      </c>
      <c r="H147" s="1">
        <v>4.7499999999999999E-3</v>
      </c>
      <c r="I147" s="1">
        <v>3.2105700000000001E-2</v>
      </c>
    </row>
    <row r="148" spans="1:9" x14ac:dyDescent="0.25">
      <c r="A148" s="1" t="s">
        <v>234</v>
      </c>
      <c r="B148" s="1" t="s">
        <v>235</v>
      </c>
      <c r="C148" s="1" t="s">
        <v>236</v>
      </c>
      <c r="D148" s="1">
        <v>59.073900000000002</v>
      </c>
      <c r="E148" s="1">
        <v>14.972899999999999</v>
      </c>
      <c r="F148" s="1">
        <v>1.98017</v>
      </c>
      <c r="G148" s="1" t="s">
        <v>11</v>
      </c>
      <c r="H148" s="1">
        <v>8.9999999999999998E-4</v>
      </c>
      <c r="I148" s="1">
        <v>1.0484E-2</v>
      </c>
    </row>
    <row r="149" spans="1:9" x14ac:dyDescent="0.25">
      <c r="A149" s="1" t="s">
        <v>237</v>
      </c>
      <c r="B149" s="1" t="s">
        <v>238</v>
      </c>
      <c r="C149" s="1" t="s">
        <v>135</v>
      </c>
      <c r="D149" s="1">
        <v>221.04900000000001</v>
      </c>
      <c r="E149" s="1">
        <v>18.607900000000001</v>
      </c>
      <c r="F149" s="1">
        <v>3.57037</v>
      </c>
      <c r="G149" s="1" t="s">
        <v>11</v>
      </c>
      <c r="H149" s="1">
        <v>2.5000000000000001E-4</v>
      </c>
      <c r="I149" s="1">
        <v>4.0650800000000004E-3</v>
      </c>
    </row>
    <row r="150" spans="1:9" x14ac:dyDescent="0.25">
      <c r="A150" s="1" t="s">
        <v>239</v>
      </c>
      <c r="B150" s="1" t="s">
        <v>240</v>
      </c>
      <c r="C150" s="1" t="s">
        <v>10</v>
      </c>
      <c r="D150" s="1">
        <v>81.225999999999999</v>
      </c>
      <c r="E150" s="1">
        <v>3.6797499999999999</v>
      </c>
      <c r="F150" s="1">
        <v>4.4642600000000003</v>
      </c>
      <c r="G150" s="1" t="s">
        <v>11</v>
      </c>
      <c r="H150" s="2">
        <v>5.0000000000000001E-4</v>
      </c>
      <c r="I150" s="1">
        <v>6.8741699999999998E-3</v>
      </c>
    </row>
    <row r="151" spans="1:9" x14ac:dyDescent="0.25">
      <c r="A151" s="1" t="s">
        <v>608</v>
      </c>
      <c r="B151" s="1" t="s">
        <v>609</v>
      </c>
      <c r="C151" s="1" t="s">
        <v>10</v>
      </c>
      <c r="D151" s="1">
        <v>119.486</v>
      </c>
      <c r="E151" s="1">
        <v>22.952400000000001</v>
      </c>
      <c r="F151" s="1">
        <v>2.3801299999999999</v>
      </c>
      <c r="G151" s="1" t="s">
        <v>11</v>
      </c>
      <c r="H151" s="2">
        <v>1E-4</v>
      </c>
      <c r="I151" s="1">
        <v>1.97766E-3</v>
      </c>
    </row>
    <row r="152" spans="1:9" x14ac:dyDescent="0.25">
      <c r="A152" s="1" t="s">
        <v>241</v>
      </c>
      <c r="B152" s="1" t="s">
        <v>242</v>
      </c>
      <c r="C152" s="1" t="s">
        <v>10</v>
      </c>
      <c r="D152" s="1">
        <v>84.526499999999999</v>
      </c>
      <c r="E152" s="1">
        <v>18.5396</v>
      </c>
      <c r="F152" s="1">
        <v>2.18879</v>
      </c>
      <c r="G152" s="1" t="s">
        <v>11</v>
      </c>
      <c r="H152" s="1">
        <v>5.8999999999999999E-3</v>
      </c>
      <c r="I152" s="1">
        <v>3.7275799999999998E-2</v>
      </c>
    </row>
    <row r="153" spans="1:9" x14ac:dyDescent="0.25">
      <c r="A153" s="1" t="s">
        <v>610</v>
      </c>
      <c r="B153" s="1" t="s">
        <v>611</v>
      </c>
      <c r="C153" s="1" t="s">
        <v>10</v>
      </c>
      <c r="D153" s="1">
        <v>18.988600000000002</v>
      </c>
      <c r="E153" s="1">
        <v>0.77076800000000001</v>
      </c>
      <c r="F153" s="1">
        <v>4.6227</v>
      </c>
      <c r="G153" s="1" t="s">
        <v>11</v>
      </c>
      <c r="H153" s="1">
        <v>1.4999999999999999E-4</v>
      </c>
      <c r="I153" s="1">
        <v>2.7618999999999999E-3</v>
      </c>
    </row>
    <row r="154" spans="1:9" x14ac:dyDescent="0.25">
      <c r="A154" s="1" t="s">
        <v>612</v>
      </c>
      <c r="B154" s="1" t="s">
        <v>613</v>
      </c>
      <c r="C154" s="1" t="s">
        <v>10</v>
      </c>
      <c r="D154" s="1">
        <v>10.5284</v>
      </c>
      <c r="E154" s="1">
        <v>0.48200100000000001</v>
      </c>
      <c r="F154" s="1">
        <v>4.4490999999999996</v>
      </c>
      <c r="G154" s="1" t="s">
        <v>11</v>
      </c>
      <c r="H154" s="1">
        <v>1.9E-3</v>
      </c>
      <c r="I154" s="1">
        <v>1.7798899999999999E-2</v>
      </c>
    </row>
    <row r="155" spans="1:9" x14ac:dyDescent="0.25">
      <c r="A155" s="1" t="s">
        <v>243</v>
      </c>
      <c r="B155" s="1" t="s">
        <v>244</v>
      </c>
      <c r="C155" s="1" t="s">
        <v>245</v>
      </c>
      <c r="D155" s="1">
        <v>153.25299999999999</v>
      </c>
      <c r="E155" s="1">
        <v>22.553799999999999</v>
      </c>
      <c r="F155" s="1">
        <v>2.7644700000000002</v>
      </c>
      <c r="G155" s="1" t="s">
        <v>11</v>
      </c>
      <c r="H155" s="1">
        <v>4.3499999999999997E-3</v>
      </c>
      <c r="I155" s="1">
        <v>3.0472099999999998E-2</v>
      </c>
    </row>
    <row r="156" spans="1:9" x14ac:dyDescent="0.25">
      <c r="A156" s="1" t="s">
        <v>614</v>
      </c>
      <c r="B156" s="1" t="s">
        <v>615</v>
      </c>
      <c r="C156" s="1" t="s">
        <v>10</v>
      </c>
      <c r="D156" s="1">
        <v>354.55099999999999</v>
      </c>
      <c r="E156" s="1">
        <v>8.1132000000000009</v>
      </c>
      <c r="F156" s="1">
        <v>5.4495800000000001</v>
      </c>
      <c r="G156" s="1" t="s">
        <v>11</v>
      </c>
      <c r="H156" s="1">
        <v>5.0000000000000002E-5</v>
      </c>
      <c r="I156" s="1">
        <v>1.10206E-3</v>
      </c>
    </row>
    <row r="157" spans="1:9" x14ac:dyDescent="0.25">
      <c r="A157" s="1" t="s">
        <v>246</v>
      </c>
      <c r="B157" s="1" t="s">
        <v>247</v>
      </c>
      <c r="C157" s="1" t="s">
        <v>10</v>
      </c>
      <c r="D157" s="1">
        <v>20.0229</v>
      </c>
      <c r="E157" s="1">
        <v>5.0972299999999997</v>
      </c>
      <c r="F157" s="1">
        <v>1.97387</v>
      </c>
      <c r="G157" s="1" t="s">
        <v>11</v>
      </c>
      <c r="H157" s="2">
        <v>9.1999999999999998E-3</v>
      </c>
      <c r="I157" s="1">
        <v>4.8872800000000001E-2</v>
      </c>
    </row>
    <row r="158" spans="1:9" x14ac:dyDescent="0.25">
      <c r="A158" s="1" t="s">
        <v>248</v>
      </c>
      <c r="B158" s="1" t="s">
        <v>249</v>
      </c>
      <c r="C158" s="1" t="s">
        <v>29</v>
      </c>
      <c r="D158" s="1">
        <v>116.545</v>
      </c>
      <c r="E158" s="1">
        <v>3.2441800000000001</v>
      </c>
      <c r="F158" s="1">
        <v>5.1668900000000004</v>
      </c>
      <c r="G158" s="1" t="s">
        <v>11</v>
      </c>
      <c r="H158" s="2">
        <v>5.0000000000000002E-5</v>
      </c>
      <c r="I158" s="1">
        <v>1.10206E-3</v>
      </c>
    </row>
    <row r="159" spans="1:9" ht="26.4" x14ac:dyDescent="0.25">
      <c r="A159" s="1" t="s">
        <v>250</v>
      </c>
      <c r="B159" s="1" t="s">
        <v>251</v>
      </c>
      <c r="C159" s="1" t="s">
        <v>252</v>
      </c>
      <c r="D159" s="1">
        <v>301.64100000000002</v>
      </c>
      <c r="E159" s="1">
        <v>47.651000000000003</v>
      </c>
      <c r="F159" s="1">
        <v>2.6622599999999998</v>
      </c>
      <c r="G159" s="1" t="s">
        <v>11</v>
      </c>
      <c r="H159" s="2">
        <v>5.0000000000000002E-5</v>
      </c>
      <c r="I159" s="1">
        <v>1.10206E-3</v>
      </c>
    </row>
    <row r="160" spans="1:9" ht="26.4" x14ac:dyDescent="0.25">
      <c r="A160" s="1" t="s">
        <v>253</v>
      </c>
      <c r="B160" s="1" t="s">
        <v>254</v>
      </c>
      <c r="C160" s="1" t="s">
        <v>226</v>
      </c>
      <c r="D160" s="1">
        <v>142.565</v>
      </c>
      <c r="E160" s="1">
        <v>12.3202</v>
      </c>
      <c r="F160" s="1">
        <v>3.5325299999999999</v>
      </c>
      <c r="G160" s="1" t="s">
        <v>11</v>
      </c>
      <c r="H160" s="2">
        <v>5.0000000000000002E-5</v>
      </c>
      <c r="I160" s="1">
        <v>1.10206E-3</v>
      </c>
    </row>
    <row r="161" spans="1:9" x14ac:dyDescent="0.25">
      <c r="A161" s="1" t="s">
        <v>255</v>
      </c>
      <c r="B161" s="1" t="s">
        <v>256</v>
      </c>
      <c r="C161" s="1" t="s">
        <v>10</v>
      </c>
      <c r="D161" s="1">
        <v>20.3888</v>
      </c>
      <c r="E161" s="1">
        <v>1.1061799999999999</v>
      </c>
      <c r="F161" s="1">
        <v>4.2041199999999996</v>
      </c>
      <c r="G161" s="1" t="s">
        <v>11</v>
      </c>
      <c r="H161" s="2">
        <v>1.75E-3</v>
      </c>
      <c r="I161" s="1">
        <v>1.6841700000000001E-2</v>
      </c>
    </row>
    <row r="162" spans="1:9" x14ac:dyDescent="0.25">
      <c r="A162" s="1" t="s">
        <v>257</v>
      </c>
      <c r="B162" s="1" t="s">
        <v>258</v>
      </c>
      <c r="C162" s="1" t="s">
        <v>10</v>
      </c>
      <c r="D162" s="1">
        <v>22.293600000000001</v>
      </c>
      <c r="E162" s="1">
        <v>6.5940300000000001</v>
      </c>
      <c r="F162" s="1">
        <v>1.7574000000000001</v>
      </c>
      <c r="G162" s="1" t="s">
        <v>11</v>
      </c>
      <c r="H162" s="1">
        <v>3.15E-3</v>
      </c>
      <c r="I162" s="1">
        <v>2.4502800000000002E-2</v>
      </c>
    </row>
    <row r="163" spans="1:9" x14ac:dyDescent="0.25">
      <c r="A163" s="1" t="s">
        <v>259</v>
      </c>
      <c r="B163" s="1" t="s">
        <v>260</v>
      </c>
      <c r="C163" s="1" t="s">
        <v>29</v>
      </c>
      <c r="D163" s="1">
        <v>451.28399999999999</v>
      </c>
      <c r="E163" s="1">
        <v>26.28</v>
      </c>
      <c r="F163" s="1">
        <v>4.1020000000000003</v>
      </c>
      <c r="G163" s="1" t="s">
        <v>11</v>
      </c>
      <c r="H163" s="2">
        <v>5.0000000000000002E-5</v>
      </c>
      <c r="I163" s="1">
        <v>1.10206E-3</v>
      </c>
    </row>
    <row r="164" spans="1:9" ht="26.4" x14ac:dyDescent="0.25">
      <c r="A164" s="1" t="s">
        <v>261</v>
      </c>
      <c r="B164" s="1" t="s">
        <v>262</v>
      </c>
      <c r="C164" s="1" t="s">
        <v>263</v>
      </c>
      <c r="D164" s="1">
        <v>28.008199999999999</v>
      </c>
      <c r="E164" s="1">
        <v>7.9475899999999999</v>
      </c>
      <c r="F164" s="1">
        <v>1.8172600000000001</v>
      </c>
      <c r="G164" s="1" t="s">
        <v>11</v>
      </c>
      <c r="H164" s="1">
        <v>8.1499999999999993E-3</v>
      </c>
      <c r="I164" s="1">
        <v>4.5653800000000001E-2</v>
      </c>
    </row>
    <row r="165" spans="1:9" x14ac:dyDescent="0.25">
      <c r="A165" s="1" t="s">
        <v>616</v>
      </c>
      <c r="B165" s="1" t="s">
        <v>617</v>
      </c>
      <c r="C165" s="1" t="s">
        <v>10</v>
      </c>
      <c r="D165" s="1">
        <v>35.975499999999997</v>
      </c>
      <c r="E165" s="1">
        <v>2.48699</v>
      </c>
      <c r="F165" s="1">
        <v>3.8545400000000001</v>
      </c>
      <c r="G165" s="1" t="s">
        <v>11</v>
      </c>
      <c r="H165" s="1">
        <v>3.5E-4</v>
      </c>
      <c r="I165" s="1">
        <v>5.2957500000000001E-3</v>
      </c>
    </row>
    <row r="166" spans="1:9" x14ac:dyDescent="0.25">
      <c r="A166" s="1" t="s">
        <v>264</v>
      </c>
      <c r="B166" s="1" t="s">
        <v>265</v>
      </c>
      <c r="C166" s="1" t="s">
        <v>10</v>
      </c>
      <c r="D166" s="1">
        <v>64.199600000000004</v>
      </c>
      <c r="E166" s="1">
        <v>16.956199999999999</v>
      </c>
      <c r="F166" s="1">
        <v>1.92075</v>
      </c>
      <c r="G166" s="1" t="s">
        <v>11</v>
      </c>
      <c r="H166" s="1">
        <v>4.7000000000000002E-3</v>
      </c>
      <c r="I166" s="1">
        <v>3.2029299999999997E-2</v>
      </c>
    </row>
    <row r="167" spans="1:9" x14ac:dyDescent="0.25">
      <c r="A167" s="1" t="s">
        <v>266</v>
      </c>
      <c r="B167" s="1" t="s">
        <v>267</v>
      </c>
      <c r="C167" s="1" t="s">
        <v>10</v>
      </c>
      <c r="D167" s="1">
        <v>211.67500000000001</v>
      </c>
      <c r="E167" s="1">
        <v>49.7059</v>
      </c>
      <c r="F167" s="1">
        <v>2.09036</v>
      </c>
      <c r="G167" s="1" t="s">
        <v>11</v>
      </c>
      <c r="H167" s="2">
        <v>1.15E-3</v>
      </c>
      <c r="I167" s="1">
        <v>1.25072E-2</v>
      </c>
    </row>
    <row r="168" spans="1:9" x14ac:dyDescent="0.25">
      <c r="A168" s="1" t="s">
        <v>268</v>
      </c>
      <c r="B168" s="1" t="s">
        <v>269</v>
      </c>
      <c r="C168" s="1" t="s">
        <v>10</v>
      </c>
      <c r="D168" s="1">
        <v>269.61200000000002</v>
      </c>
      <c r="E168" s="1">
        <v>9.2584700000000009</v>
      </c>
      <c r="F168" s="1">
        <v>4.8639599999999996</v>
      </c>
      <c r="G168" s="1" t="s">
        <v>11</v>
      </c>
      <c r="H168" s="1">
        <v>5.0000000000000002E-5</v>
      </c>
      <c r="I168" s="1">
        <v>1.10206E-3</v>
      </c>
    </row>
    <row r="169" spans="1:9" x14ac:dyDescent="0.25">
      <c r="A169" s="1" t="s">
        <v>270</v>
      </c>
      <c r="B169" s="1" t="s">
        <v>271</v>
      </c>
      <c r="C169" s="1" t="s">
        <v>29</v>
      </c>
      <c r="D169" s="1">
        <v>1276.74</v>
      </c>
      <c r="E169" s="1">
        <v>310.46300000000002</v>
      </c>
      <c r="F169" s="1">
        <v>2.0399699999999998</v>
      </c>
      <c r="G169" s="1" t="s">
        <v>11</v>
      </c>
      <c r="H169" s="1">
        <v>5.0000000000000002E-5</v>
      </c>
      <c r="I169" s="1">
        <v>1.10206E-3</v>
      </c>
    </row>
    <row r="170" spans="1:9" x14ac:dyDescent="0.25">
      <c r="A170" s="1" t="s">
        <v>272</v>
      </c>
      <c r="B170" s="1" t="s">
        <v>273</v>
      </c>
      <c r="C170" s="1" t="s">
        <v>10</v>
      </c>
      <c r="D170" s="1">
        <v>214.91200000000001</v>
      </c>
      <c r="E170" s="1">
        <v>72.892600000000002</v>
      </c>
      <c r="F170" s="1">
        <v>1.5599000000000001</v>
      </c>
      <c r="G170" s="1" t="s">
        <v>11</v>
      </c>
      <c r="H170" s="1">
        <v>7.1500000000000001E-3</v>
      </c>
      <c r="I170" s="1">
        <v>4.1821200000000003E-2</v>
      </c>
    </row>
    <row r="171" spans="1:9" ht="26.4" x14ac:dyDescent="0.25">
      <c r="A171" s="1" t="s">
        <v>618</v>
      </c>
      <c r="B171" s="1" t="s">
        <v>619</v>
      </c>
      <c r="C171" s="1" t="s">
        <v>620</v>
      </c>
      <c r="D171" s="1">
        <v>47.184899999999999</v>
      </c>
      <c r="E171" s="1">
        <v>1.78868</v>
      </c>
      <c r="F171" s="1">
        <v>4.7213599999999998</v>
      </c>
      <c r="G171" s="1" t="s">
        <v>11</v>
      </c>
      <c r="H171" s="1">
        <v>1.4999999999999999E-4</v>
      </c>
      <c r="I171" s="1">
        <v>2.7618999999999999E-3</v>
      </c>
    </row>
    <row r="172" spans="1:9" x14ac:dyDescent="0.25">
      <c r="A172" s="1" t="s">
        <v>274</v>
      </c>
      <c r="B172" s="1" t="s">
        <v>275</v>
      </c>
      <c r="C172" s="1" t="s">
        <v>10</v>
      </c>
      <c r="D172" s="1">
        <v>9208.0400000000009</v>
      </c>
      <c r="E172" s="1">
        <v>441.22</v>
      </c>
      <c r="F172" s="1">
        <v>4.3833200000000003</v>
      </c>
      <c r="G172" s="1" t="s">
        <v>11</v>
      </c>
      <c r="H172" s="1">
        <v>1.6000000000000001E-3</v>
      </c>
      <c r="I172" s="1">
        <v>1.58972E-2</v>
      </c>
    </row>
    <row r="173" spans="1:9" ht="39.6" x14ac:dyDescent="0.25">
      <c r="A173" s="1" t="s">
        <v>621</v>
      </c>
      <c r="B173" s="1" t="s">
        <v>622</v>
      </c>
      <c r="C173" s="1" t="s">
        <v>623</v>
      </c>
      <c r="D173" s="1">
        <v>108.70099999999999</v>
      </c>
      <c r="E173" s="1">
        <v>45.602899999999998</v>
      </c>
      <c r="F173" s="1">
        <v>1.2531699999999999</v>
      </c>
      <c r="G173" s="1" t="s">
        <v>11</v>
      </c>
      <c r="H173" s="1">
        <v>3.2499999999999999E-3</v>
      </c>
      <c r="I173" s="1">
        <v>2.51037E-2</v>
      </c>
    </row>
    <row r="174" spans="1:9" x14ac:dyDescent="0.25">
      <c r="A174" s="1" t="s">
        <v>276</v>
      </c>
      <c r="B174" s="1" t="s">
        <v>277</v>
      </c>
      <c r="C174" s="1" t="s">
        <v>10</v>
      </c>
      <c r="D174" s="1">
        <v>46.873399999999997</v>
      </c>
      <c r="E174" s="1">
        <v>17.799900000000001</v>
      </c>
      <c r="F174" s="1">
        <v>1.3969</v>
      </c>
      <c r="G174" s="1" t="s">
        <v>11</v>
      </c>
      <c r="H174" s="1">
        <v>7.8499999999999993E-3</v>
      </c>
      <c r="I174" s="1">
        <v>4.4500400000000002E-2</v>
      </c>
    </row>
    <row r="175" spans="1:9" x14ac:dyDescent="0.25">
      <c r="A175" s="1" t="s">
        <v>278</v>
      </c>
      <c r="B175" s="1" t="s">
        <v>279</v>
      </c>
      <c r="C175" s="1" t="s">
        <v>10</v>
      </c>
      <c r="D175" s="1">
        <v>78.472800000000007</v>
      </c>
      <c r="E175" s="1">
        <v>25.118400000000001</v>
      </c>
      <c r="F175" s="1">
        <v>1.6434500000000001</v>
      </c>
      <c r="G175" s="1" t="s">
        <v>11</v>
      </c>
      <c r="H175" s="2">
        <v>6.0000000000000001E-3</v>
      </c>
      <c r="I175" s="1">
        <v>3.7663299999999997E-2</v>
      </c>
    </row>
    <row r="176" spans="1:9" ht="26.4" x14ac:dyDescent="0.25">
      <c r="A176" s="1" t="s">
        <v>624</v>
      </c>
      <c r="B176" s="1" t="s">
        <v>625</v>
      </c>
      <c r="C176" s="1" t="s">
        <v>626</v>
      </c>
      <c r="D176" s="1">
        <v>154.98099999999999</v>
      </c>
      <c r="E176" s="1">
        <v>50.024700000000003</v>
      </c>
      <c r="F176" s="1">
        <v>1.63137</v>
      </c>
      <c r="G176" s="1" t="s">
        <v>11</v>
      </c>
      <c r="H176" s="1">
        <v>2.4499999999999999E-3</v>
      </c>
      <c r="I176" s="1">
        <v>2.0969399999999999E-2</v>
      </c>
    </row>
    <row r="177" spans="1:9" x14ac:dyDescent="0.25">
      <c r="A177" s="1" t="s">
        <v>280</v>
      </c>
      <c r="B177" s="1" t="s">
        <v>281</v>
      </c>
      <c r="C177" s="1" t="s">
        <v>10</v>
      </c>
      <c r="D177" s="1">
        <v>9555.58</v>
      </c>
      <c r="E177" s="1">
        <v>481.48200000000003</v>
      </c>
      <c r="F177" s="1">
        <v>4.3107899999999999</v>
      </c>
      <c r="G177" s="1" t="s">
        <v>11</v>
      </c>
      <c r="H177" s="1">
        <v>5.0000000000000002E-5</v>
      </c>
      <c r="I177" s="1">
        <v>1.10206E-3</v>
      </c>
    </row>
    <row r="178" spans="1:9" x14ac:dyDescent="0.25">
      <c r="A178" s="1" t="s">
        <v>627</v>
      </c>
      <c r="B178" s="1" t="s">
        <v>628</v>
      </c>
      <c r="C178" s="1" t="s">
        <v>29</v>
      </c>
      <c r="D178" s="1">
        <v>641.798</v>
      </c>
      <c r="E178" s="1">
        <v>176.68299999999999</v>
      </c>
      <c r="F178" s="1">
        <v>1.8609599999999999</v>
      </c>
      <c r="G178" s="1" t="s">
        <v>11</v>
      </c>
      <c r="H178" s="1">
        <v>5.0000000000000002E-5</v>
      </c>
      <c r="I178" s="1">
        <v>1.10206E-3</v>
      </c>
    </row>
    <row r="179" spans="1:9" x14ac:dyDescent="0.25">
      <c r="A179" s="1" t="s">
        <v>282</v>
      </c>
      <c r="B179" s="1" t="s">
        <v>283</v>
      </c>
      <c r="C179" s="1" t="s">
        <v>10</v>
      </c>
      <c r="D179" s="1">
        <v>61.348100000000002</v>
      </c>
      <c r="E179" s="1">
        <v>16.0838</v>
      </c>
      <c r="F179" s="1">
        <v>1.9314100000000001</v>
      </c>
      <c r="G179" s="1" t="s">
        <v>11</v>
      </c>
      <c r="H179" s="1">
        <v>5.7000000000000002E-3</v>
      </c>
      <c r="I179" s="1">
        <v>3.6499799999999999E-2</v>
      </c>
    </row>
    <row r="180" spans="1:9" ht="26.4" x14ac:dyDescent="0.25">
      <c r="A180" s="1" t="s">
        <v>284</v>
      </c>
      <c r="B180" s="1" t="s">
        <v>285</v>
      </c>
      <c r="C180" s="1" t="s">
        <v>286</v>
      </c>
      <c r="D180" s="1">
        <v>300.517</v>
      </c>
      <c r="E180" s="1">
        <v>7.8632999999999997</v>
      </c>
      <c r="F180" s="1">
        <v>5.25617</v>
      </c>
      <c r="G180" s="1" t="s">
        <v>11</v>
      </c>
      <c r="H180" s="1">
        <v>1.4999999999999999E-4</v>
      </c>
      <c r="I180" s="1">
        <v>2.7618999999999999E-3</v>
      </c>
    </row>
    <row r="181" spans="1:9" x14ac:dyDescent="0.25">
      <c r="A181" s="1" t="s">
        <v>287</v>
      </c>
      <c r="B181" s="1" t="s">
        <v>288</v>
      </c>
      <c r="C181" s="1" t="s">
        <v>10</v>
      </c>
      <c r="D181" s="1">
        <v>984.26900000000001</v>
      </c>
      <c r="E181" s="1">
        <v>52.945799999999998</v>
      </c>
      <c r="F181" s="1">
        <v>4.2164599999999997</v>
      </c>
      <c r="G181" s="1" t="s">
        <v>11</v>
      </c>
      <c r="H181" s="1">
        <v>8.0000000000000004E-4</v>
      </c>
      <c r="I181" s="1">
        <v>9.5406299999999996E-3</v>
      </c>
    </row>
    <row r="182" spans="1:9" x14ac:dyDescent="0.25">
      <c r="A182" s="1" t="s">
        <v>289</v>
      </c>
      <c r="B182" s="1" t="s">
        <v>290</v>
      </c>
      <c r="C182" s="1" t="s">
        <v>291</v>
      </c>
      <c r="D182" s="1">
        <v>18.7471</v>
      </c>
      <c r="E182" s="1">
        <v>4.63429</v>
      </c>
      <c r="F182" s="1">
        <v>2.0162499999999999</v>
      </c>
      <c r="G182" s="1" t="s">
        <v>11</v>
      </c>
      <c r="H182" s="1">
        <v>8.4499999999999992E-3</v>
      </c>
      <c r="I182" s="1">
        <v>4.6639800000000002E-2</v>
      </c>
    </row>
    <row r="183" spans="1:9" x14ac:dyDescent="0.25">
      <c r="A183" s="1" t="s">
        <v>629</v>
      </c>
      <c r="B183" s="1" t="s">
        <v>630</v>
      </c>
      <c r="C183" s="1" t="s">
        <v>29</v>
      </c>
      <c r="D183" s="1">
        <v>372.096</v>
      </c>
      <c r="E183" s="1">
        <v>9.0778999999999996</v>
      </c>
      <c r="F183" s="1">
        <v>5.35717</v>
      </c>
      <c r="G183" s="1" t="s">
        <v>11</v>
      </c>
      <c r="H183" s="2">
        <v>1E-4</v>
      </c>
      <c r="I183" s="1">
        <v>1.97766E-3</v>
      </c>
    </row>
    <row r="184" spans="1:9" x14ac:dyDescent="0.25">
      <c r="A184" s="1" t="s">
        <v>292</v>
      </c>
      <c r="B184" s="1" t="s">
        <v>293</v>
      </c>
      <c r="C184" s="1" t="s">
        <v>29</v>
      </c>
      <c r="D184" s="1">
        <v>44.207000000000001</v>
      </c>
      <c r="E184" s="1">
        <v>4.1543700000000001</v>
      </c>
      <c r="F184" s="1">
        <v>3.4115700000000002</v>
      </c>
      <c r="G184" s="1" t="s">
        <v>11</v>
      </c>
      <c r="H184" s="1">
        <v>1.1000000000000001E-3</v>
      </c>
      <c r="I184" s="1">
        <v>1.2147E-2</v>
      </c>
    </row>
    <row r="185" spans="1:9" x14ac:dyDescent="0.25">
      <c r="A185" s="1" t="s">
        <v>631</v>
      </c>
      <c r="B185" s="1" t="s">
        <v>632</v>
      </c>
      <c r="C185" s="1" t="s">
        <v>563</v>
      </c>
      <c r="D185" s="1">
        <v>237.58199999999999</v>
      </c>
      <c r="E185" s="1">
        <v>9.7628000000000004</v>
      </c>
      <c r="F185" s="1">
        <v>4.6049899999999999</v>
      </c>
      <c r="G185" s="1" t="s">
        <v>11</v>
      </c>
      <c r="H185" s="1">
        <v>4.3E-3</v>
      </c>
      <c r="I185" s="1">
        <v>3.02499E-2</v>
      </c>
    </row>
    <row r="186" spans="1:9" x14ac:dyDescent="0.25">
      <c r="A186" s="1" t="s">
        <v>294</v>
      </c>
      <c r="B186" s="1" t="s">
        <v>295</v>
      </c>
      <c r="C186" s="1" t="s">
        <v>10</v>
      </c>
      <c r="D186" s="1">
        <v>26.063700000000001</v>
      </c>
      <c r="E186" s="1">
        <v>3.2859099999999999</v>
      </c>
      <c r="F186" s="1">
        <v>2.9876800000000001</v>
      </c>
      <c r="G186" s="1" t="s">
        <v>11</v>
      </c>
      <c r="H186" s="1">
        <v>4.8999999999999998E-3</v>
      </c>
      <c r="I186" s="1">
        <v>3.2904500000000003E-2</v>
      </c>
    </row>
    <row r="187" spans="1:9" x14ac:dyDescent="0.25">
      <c r="A187" s="1" t="s">
        <v>296</v>
      </c>
      <c r="B187" s="1" t="s">
        <v>297</v>
      </c>
      <c r="C187" s="1" t="s">
        <v>10</v>
      </c>
      <c r="D187" s="1">
        <v>161.499</v>
      </c>
      <c r="E187" s="1">
        <v>42.519100000000002</v>
      </c>
      <c r="F187" s="1">
        <v>1.9253400000000001</v>
      </c>
      <c r="G187" s="1" t="s">
        <v>11</v>
      </c>
      <c r="H187" s="1">
        <v>3.0500000000000002E-3</v>
      </c>
      <c r="I187" s="1">
        <v>2.3961400000000001E-2</v>
      </c>
    </row>
    <row r="188" spans="1:9" x14ac:dyDescent="0.25">
      <c r="A188" s="1" t="s">
        <v>633</v>
      </c>
      <c r="B188" s="1" t="s">
        <v>701</v>
      </c>
      <c r="C188" s="1" t="s">
        <v>10</v>
      </c>
      <c r="D188" s="1">
        <v>8.3798899999999996</v>
      </c>
      <c r="E188" s="1">
        <v>1.38042</v>
      </c>
      <c r="F188" s="1">
        <v>2.60182</v>
      </c>
      <c r="G188" s="1" t="s">
        <v>11</v>
      </c>
      <c r="H188" s="1">
        <v>7.9000000000000008E-3</v>
      </c>
      <c r="I188" s="1">
        <v>4.46767E-2</v>
      </c>
    </row>
    <row r="189" spans="1:9" ht="26.4" x14ac:dyDescent="0.25">
      <c r="A189" s="1" t="s">
        <v>634</v>
      </c>
      <c r="B189" s="1" t="s">
        <v>635</v>
      </c>
      <c r="C189" s="1" t="s">
        <v>626</v>
      </c>
      <c r="D189" s="1">
        <v>36.910600000000002</v>
      </c>
      <c r="E189" s="1">
        <v>2.0745499999999999</v>
      </c>
      <c r="F189" s="1">
        <v>4.1531599999999997</v>
      </c>
      <c r="G189" s="1" t="s">
        <v>11</v>
      </c>
      <c r="H189" s="1">
        <v>5.0000000000000002E-5</v>
      </c>
      <c r="I189" s="1">
        <v>1.10206E-3</v>
      </c>
    </row>
    <row r="190" spans="1:9" x14ac:dyDescent="0.25">
      <c r="A190" s="1" t="s">
        <v>298</v>
      </c>
      <c r="B190" s="1" t="s">
        <v>299</v>
      </c>
      <c r="C190" s="1" t="s">
        <v>10</v>
      </c>
      <c r="D190" s="1">
        <v>516.68600000000004</v>
      </c>
      <c r="E190" s="1">
        <v>173.69</v>
      </c>
      <c r="F190" s="1">
        <v>1.57277</v>
      </c>
      <c r="G190" s="1" t="s">
        <v>11</v>
      </c>
      <c r="H190" s="2">
        <v>3.0000000000000001E-3</v>
      </c>
      <c r="I190" s="1">
        <v>2.3714900000000001E-2</v>
      </c>
    </row>
    <row r="191" spans="1:9" x14ac:dyDescent="0.25">
      <c r="A191" s="1" t="s">
        <v>300</v>
      </c>
      <c r="B191" s="1" t="s">
        <v>301</v>
      </c>
      <c r="C191" s="1" t="s">
        <v>10</v>
      </c>
      <c r="D191" s="1">
        <v>89.378299999999996</v>
      </c>
      <c r="E191" s="1">
        <v>19.087</v>
      </c>
      <c r="F191" s="1">
        <v>2.2273299999999998</v>
      </c>
      <c r="G191" s="1" t="s">
        <v>11</v>
      </c>
      <c r="H191" s="1">
        <v>7.6499999999999997E-3</v>
      </c>
      <c r="I191" s="1">
        <v>4.3801600000000003E-2</v>
      </c>
    </row>
    <row r="192" spans="1:9" x14ac:dyDescent="0.25">
      <c r="A192" s="1" t="s">
        <v>302</v>
      </c>
      <c r="B192" s="1" t="s">
        <v>303</v>
      </c>
      <c r="C192" s="1" t="s">
        <v>29</v>
      </c>
      <c r="D192" s="1">
        <v>1273.53</v>
      </c>
      <c r="E192" s="1">
        <v>467.27499999999998</v>
      </c>
      <c r="F192" s="1">
        <v>1.4464900000000001</v>
      </c>
      <c r="G192" s="1" t="s">
        <v>11</v>
      </c>
      <c r="H192" s="2">
        <v>5.3E-3</v>
      </c>
      <c r="I192" s="1">
        <v>3.4799999999999998E-2</v>
      </c>
    </row>
    <row r="193" spans="1:9" x14ac:dyDescent="0.25">
      <c r="A193" s="1" t="s">
        <v>304</v>
      </c>
      <c r="B193" s="1" t="s">
        <v>305</v>
      </c>
      <c r="C193" s="1" t="s">
        <v>306</v>
      </c>
      <c r="D193" s="1">
        <v>28.673300000000001</v>
      </c>
      <c r="E193" s="1">
        <v>0.89693500000000004</v>
      </c>
      <c r="F193" s="1">
        <v>4.9985600000000003</v>
      </c>
      <c r="G193" s="1" t="s">
        <v>11</v>
      </c>
      <c r="H193" s="1">
        <v>2.8500000000000001E-3</v>
      </c>
      <c r="I193" s="1">
        <v>2.2901000000000001E-2</v>
      </c>
    </row>
    <row r="194" spans="1:9" x14ac:dyDescent="0.25">
      <c r="A194" s="1" t="s">
        <v>307</v>
      </c>
      <c r="B194" s="1" t="s">
        <v>308</v>
      </c>
      <c r="C194" s="1" t="s">
        <v>309</v>
      </c>
      <c r="D194" s="1">
        <v>75.204499999999996</v>
      </c>
      <c r="E194" s="1">
        <v>19.663799999999998</v>
      </c>
      <c r="F194" s="1">
        <v>1.9352799999999999</v>
      </c>
      <c r="G194" s="1" t="s">
        <v>11</v>
      </c>
      <c r="H194" s="1">
        <v>2.9999999999999997E-4</v>
      </c>
      <c r="I194" s="1">
        <v>4.7114799999999997E-3</v>
      </c>
    </row>
    <row r="195" spans="1:9" x14ac:dyDescent="0.25">
      <c r="A195" s="1" t="s">
        <v>310</v>
      </c>
      <c r="B195" s="1" t="s">
        <v>311</v>
      </c>
      <c r="C195" s="1" t="s">
        <v>10</v>
      </c>
      <c r="D195" s="1">
        <v>36.028700000000001</v>
      </c>
      <c r="E195" s="1">
        <v>3.3108599999999999</v>
      </c>
      <c r="F195" s="1">
        <v>3.44387</v>
      </c>
      <c r="G195" s="1" t="s">
        <v>11</v>
      </c>
      <c r="H195" s="1">
        <v>9.3500000000000007E-3</v>
      </c>
      <c r="I195" s="1">
        <v>4.9384299999999999E-2</v>
      </c>
    </row>
    <row r="196" spans="1:9" x14ac:dyDescent="0.25">
      <c r="A196" s="1" t="s">
        <v>636</v>
      </c>
      <c r="B196" s="1" t="s">
        <v>637</v>
      </c>
      <c r="C196" s="1" t="s">
        <v>343</v>
      </c>
      <c r="D196" s="1">
        <v>115.239</v>
      </c>
      <c r="E196" s="1">
        <v>31.4815</v>
      </c>
      <c r="F196" s="1">
        <v>1.87205</v>
      </c>
      <c r="G196" s="1" t="s">
        <v>11</v>
      </c>
      <c r="H196" s="1">
        <v>1.4999999999999999E-4</v>
      </c>
      <c r="I196" s="1">
        <v>2.7618999999999999E-3</v>
      </c>
    </row>
    <row r="197" spans="1:9" x14ac:dyDescent="0.25">
      <c r="A197" s="1" t="s">
        <v>312</v>
      </c>
      <c r="B197" s="1" t="s">
        <v>313</v>
      </c>
      <c r="C197" s="1" t="s">
        <v>314</v>
      </c>
      <c r="D197" s="1">
        <v>57.182600000000001</v>
      </c>
      <c r="E197" s="1">
        <v>16.822299999999998</v>
      </c>
      <c r="F197" s="1">
        <v>1.7652000000000001</v>
      </c>
      <c r="G197" s="1" t="s">
        <v>11</v>
      </c>
      <c r="H197" s="1">
        <v>1.0499999999999999E-3</v>
      </c>
      <c r="I197" s="1">
        <v>1.17915E-2</v>
      </c>
    </row>
    <row r="198" spans="1:9" ht="26.4" x14ac:dyDescent="0.25">
      <c r="A198" s="1" t="s">
        <v>315</v>
      </c>
      <c r="B198" s="1" t="s">
        <v>316</v>
      </c>
      <c r="C198" s="1" t="s">
        <v>317</v>
      </c>
      <c r="D198" s="1">
        <v>16.616299999999999</v>
      </c>
      <c r="E198" s="1">
        <v>4.8540400000000004</v>
      </c>
      <c r="F198" s="1">
        <v>1.7753399999999999</v>
      </c>
      <c r="G198" s="1" t="s">
        <v>11</v>
      </c>
      <c r="H198" s="2">
        <v>5.8500000000000002E-3</v>
      </c>
      <c r="I198" s="1">
        <v>3.7059000000000002E-2</v>
      </c>
    </row>
    <row r="199" spans="1:9" x14ac:dyDescent="0.25">
      <c r="A199" s="1" t="s">
        <v>638</v>
      </c>
      <c r="B199" s="1" t="s">
        <v>639</v>
      </c>
      <c r="C199" s="1" t="s">
        <v>10</v>
      </c>
      <c r="D199" s="1">
        <v>104.82599999999999</v>
      </c>
      <c r="E199" s="1">
        <v>4.3836700000000004</v>
      </c>
      <c r="F199" s="1">
        <v>4.57972</v>
      </c>
      <c r="G199" s="1" t="s">
        <v>11</v>
      </c>
      <c r="H199" s="1">
        <v>5.0000000000000002E-5</v>
      </c>
      <c r="I199" s="1">
        <v>1.10206E-3</v>
      </c>
    </row>
    <row r="200" spans="1:9" x14ac:dyDescent="0.25">
      <c r="A200" s="1" t="s">
        <v>318</v>
      </c>
      <c r="B200" s="1" t="s">
        <v>319</v>
      </c>
      <c r="C200" s="1" t="s">
        <v>29</v>
      </c>
      <c r="D200" s="1">
        <v>1591.35</v>
      </c>
      <c r="E200" s="1">
        <v>555.21100000000001</v>
      </c>
      <c r="F200" s="1">
        <v>1.5191399999999999</v>
      </c>
      <c r="G200" s="1" t="s">
        <v>11</v>
      </c>
      <c r="H200" s="1">
        <v>5.3499999999999997E-3</v>
      </c>
      <c r="I200" s="1">
        <v>3.4920600000000003E-2</v>
      </c>
    </row>
    <row r="201" spans="1:9" x14ac:dyDescent="0.25">
      <c r="A201" s="1" t="s">
        <v>320</v>
      </c>
      <c r="B201" s="1" t="s">
        <v>321</v>
      </c>
      <c r="C201" s="1" t="s">
        <v>29</v>
      </c>
      <c r="D201" s="1">
        <v>186.63800000000001</v>
      </c>
      <c r="E201" s="1">
        <v>16.5961</v>
      </c>
      <c r="F201" s="1">
        <v>3.49133</v>
      </c>
      <c r="G201" s="1" t="s">
        <v>11</v>
      </c>
      <c r="H201" s="1">
        <v>5.0000000000000002E-5</v>
      </c>
      <c r="I201" s="1">
        <v>1.10206E-3</v>
      </c>
    </row>
    <row r="202" spans="1:9" ht="26.4" x14ac:dyDescent="0.25">
      <c r="A202" s="1" t="s">
        <v>322</v>
      </c>
      <c r="B202" s="1" t="s">
        <v>323</v>
      </c>
      <c r="C202" s="1" t="s">
        <v>208</v>
      </c>
      <c r="D202" s="1">
        <v>112.429</v>
      </c>
      <c r="E202" s="1">
        <v>37.048400000000001</v>
      </c>
      <c r="F202" s="1">
        <v>1.6015299999999999</v>
      </c>
      <c r="G202" s="1" t="s">
        <v>11</v>
      </c>
      <c r="H202" s="1">
        <v>1.8E-3</v>
      </c>
      <c r="I202" s="1">
        <v>1.71731E-2</v>
      </c>
    </row>
    <row r="203" spans="1:9" x14ac:dyDescent="0.25">
      <c r="A203" s="1" t="s">
        <v>324</v>
      </c>
      <c r="B203" s="1" t="s">
        <v>325</v>
      </c>
      <c r="C203" s="1" t="s">
        <v>326</v>
      </c>
      <c r="D203" s="1">
        <v>24.7483</v>
      </c>
      <c r="E203" s="1">
        <v>4.5158500000000004</v>
      </c>
      <c r="F203" s="1">
        <v>2.4542600000000001</v>
      </c>
      <c r="G203" s="1" t="s">
        <v>11</v>
      </c>
      <c r="H203" s="1">
        <v>2.8500000000000001E-3</v>
      </c>
      <c r="I203" s="1">
        <v>2.2901000000000001E-2</v>
      </c>
    </row>
    <row r="204" spans="1:9" x14ac:dyDescent="0.25">
      <c r="A204" s="1" t="s">
        <v>327</v>
      </c>
      <c r="B204" s="1" t="s">
        <v>328</v>
      </c>
      <c r="C204" s="1" t="s">
        <v>10</v>
      </c>
      <c r="D204" s="1">
        <v>35.109099999999998</v>
      </c>
      <c r="E204" s="1">
        <v>9.4136100000000003</v>
      </c>
      <c r="F204" s="1">
        <v>1.89903</v>
      </c>
      <c r="G204" s="1" t="s">
        <v>11</v>
      </c>
      <c r="H204" s="1">
        <v>6.3499999999999997E-3</v>
      </c>
      <c r="I204" s="1">
        <v>3.9162299999999997E-2</v>
      </c>
    </row>
    <row r="205" spans="1:9" ht="26.4" x14ac:dyDescent="0.25">
      <c r="A205" s="1" t="s">
        <v>496</v>
      </c>
      <c r="B205" s="1" t="s">
        <v>497</v>
      </c>
      <c r="C205" s="1" t="s">
        <v>498</v>
      </c>
      <c r="D205" s="1">
        <v>1480.92</v>
      </c>
      <c r="E205" s="1">
        <v>436.50799999999998</v>
      </c>
      <c r="F205" s="1">
        <v>1.76241</v>
      </c>
      <c r="G205" s="1" t="s">
        <v>11</v>
      </c>
      <c r="H205" s="1">
        <v>2.8500000000000001E-3</v>
      </c>
      <c r="I205" s="1">
        <v>2.2901000000000001E-2</v>
      </c>
    </row>
    <row r="206" spans="1:9" ht="26.4" x14ac:dyDescent="0.25">
      <c r="A206" s="1" t="s">
        <v>329</v>
      </c>
      <c r="B206" s="1" t="s">
        <v>330</v>
      </c>
      <c r="C206" s="1" t="s">
        <v>208</v>
      </c>
      <c r="D206" s="1">
        <v>26.559899999999999</v>
      </c>
      <c r="E206" s="1">
        <v>4.6117499999999998</v>
      </c>
      <c r="F206" s="1">
        <v>2.5258600000000002</v>
      </c>
      <c r="G206" s="1" t="s">
        <v>11</v>
      </c>
      <c r="H206" s="1">
        <v>6.4999999999999997E-3</v>
      </c>
      <c r="I206" s="1">
        <v>3.9732099999999999E-2</v>
      </c>
    </row>
    <row r="207" spans="1:9" ht="26.4" x14ac:dyDescent="0.25">
      <c r="A207" s="1" t="s">
        <v>331</v>
      </c>
      <c r="B207" s="1" t="s">
        <v>332</v>
      </c>
      <c r="C207" s="1" t="s">
        <v>26</v>
      </c>
      <c r="D207" s="1">
        <v>36.3307</v>
      </c>
      <c r="E207" s="1">
        <v>0.88500800000000002</v>
      </c>
      <c r="F207" s="1">
        <v>5.3593500000000001</v>
      </c>
      <c r="G207" s="1" t="s">
        <v>11</v>
      </c>
      <c r="H207" s="1">
        <v>2.3500000000000001E-3</v>
      </c>
      <c r="I207" s="1">
        <v>2.03769E-2</v>
      </c>
    </row>
    <row r="208" spans="1:9" ht="26.4" x14ac:dyDescent="0.25">
      <c r="A208" s="1" t="s">
        <v>333</v>
      </c>
      <c r="B208" s="1" t="s">
        <v>334</v>
      </c>
      <c r="C208" s="1" t="s">
        <v>89</v>
      </c>
      <c r="D208" s="1">
        <v>53.402799999999999</v>
      </c>
      <c r="E208" s="1">
        <v>3.9470800000000001</v>
      </c>
      <c r="F208" s="1">
        <v>3.75806</v>
      </c>
      <c r="G208" s="1" t="s">
        <v>11</v>
      </c>
      <c r="H208" s="2">
        <v>5.9999999999999995E-4</v>
      </c>
      <c r="I208" s="1">
        <v>7.8823799999999996E-3</v>
      </c>
    </row>
    <row r="209" spans="1:9" x14ac:dyDescent="0.25">
      <c r="A209" s="1" t="s">
        <v>335</v>
      </c>
      <c r="B209" s="1" t="s">
        <v>336</v>
      </c>
      <c r="C209" s="1" t="s">
        <v>10</v>
      </c>
      <c r="D209" s="1">
        <v>107.369</v>
      </c>
      <c r="E209" s="1">
        <v>3.6264799999999999</v>
      </c>
      <c r="F209" s="1">
        <v>4.8878599999999999</v>
      </c>
      <c r="G209" s="1" t="s">
        <v>11</v>
      </c>
      <c r="H209" s="2">
        <v>6.1000000000000004E-3</v>
      </c>
      <c r="I209" s="1">
        <v>3.8059999999999997E-2</v>
      </c>
    </row>
    <row r="210" spans="1:9" ht="26.4" x14ac:dyDescent="0.25">
      <c r="A210" s="1" t="s">
        <v>640</v>
      </c>
      <c r="B210" s="1" t="s">
        <v>641</v>
      </c>
      <c r="C210" s="1" t="s">
        <v>642</v>
      </c>
      <c r="D210" s="1">
        <v>2999.3</v>
      </c>
      <c r="E210" s="1">
        <v>576.68499999999995</v>
      </c>
      <c r="F210" s="1">
        <v>2.3787699999999998</v>
      </c>
      <c r="G210" s="1" t="s">
        <v>11</v>
      </c>
      <c r="H210" s="1">
        <v>5.0000000000000002E-5</v>
      </c>
      <c r="I210" s="1">
        <v>1.10206E-3</v>
      </c>
    </row>
    <row r="211" spans="1:9" x14ac:dyDescent="0.25">
      <c r="A211" s="1" t="s">
        <v>643</v>
      </c>
      <c r="B211" s="1" t="s">
        <v>644</v>
      </c>
      <c r="C211" s="1" t="s">
        <v>10</v>
      </c>
      <c r="D211" s="1">
        <v>42.197400000000002</v>
      </c>
      <c r="E211" s="1">
        <v>1.8193699999999999</v>
      </c>
      <c r="F211" s="1">
        <v>4.5356399999999999</v>
      </c>
      <c r="G211" s="1" t="s">
        <v>11</v>
      </c>
      <c r="H211" s="1">
        <v>4.0000000000000002E-4</v>
      </c>
      <c r="I211" s="1">
        <v>5.8646599999999998E-3</v>
      </c>
    </row>
    <row r="212" spans="1:9" x14ac:dyDescent="0.25">
      <c r="A212" s="1" t="s">
        <v>645</v>
      </c>
      <c r="B212" s="1" t="s">
        <v>646</v>
      </c>
      <c r="C212" s="1" t="s">
        <v>10</v>
      </c>
      <c r="D212" s="1">
        <v>16.0288</v>
      </c>
      <c r="E212" s="1">
        <v>0.80654400000000004</v>
      </c>
      <c r="F212" s="1">
        <v>4.3127700000000004</v>
      </c>
      <c r="G212" s="1" t="s">
        <v>11</v>
      </c>
      <c r="H212" s="1">
        <v>1E-3</v>
      </c>
      <c r="I212" s="1">
        <v>1.1353200000000001E-2</v>
      </c>
    </row>
    <row r="213" spans="1:9" x14ac:dyDescent="0.25">
      <c r="A213" s="1" t="s">
        <v>337</v>
      </c>
      <c r="B213" s="1" t="s">
        <v>338</v>
      </c>
      <c r="C213" s="1" t="s">
        <v>135</v>
      </c>
      <c r="D213" s="1">
        <v>93.574299999999994</v>
      </c>
      <c r="E213" s="1">
        <v>6.7817499999999997</v>
      </c>
      <c r="F213" s="1">
        <v>3.7863799999999999</v>
      </c>
      <c r="G213" s="1" t="s">
        <v>11</v>
      </c>
      <c r="H213" s="1">
        <v>2.8999999999999998E-3</v>
      </c>
      <c r="I213" s="1">
        <v>2.32014E-2</v>
      </c>
    </row>
    <row r="214" spans="1:9" x14ac:dyDescent="0.25">
      <c r="A214" s="1" t="s">
        <v>339</v>
      </c>
      <c r="B214" s="1" t="s">
        <v>340</v>
      </c>
      <c r="C214" s="1" t="s">
        <v>10</v>
      </c>
      <c r="D214" s="1">
        <v>810.86699999999996</v>
      </c>
      <c r="E214" s="1">
        <v>36.843499999999999</v>
      </c>
      <c r="F214" s="1">
        <v>4.4599799999999998</v>
      </c>
      <c r="G214" s="1" t="s">
        <v>11</v>
      </c>
      <c r="H214" s="2">
        <v>5.0000000000000002E-5</v>
      </c>
      <c r="I214" s="1">
        <v>1.10206E-3</v>
      </c>
    </row>
    <row r="215" spans="1:9" x14ac:dyDescent="0.25">
      <c r="A215" s="1" t="s">
        <v>341</v>
      </c>
      <c r="B215" s="1" t="s">
        <v>342</v>
      </c>
      <c r="C215" s="1" t="s">
        <v>343</v>
      </c>
      <c r="D215" s="1">
        <v>139.38800000000001</v>
      </c>
      <c r="E215" s="1">
        <v>8.4262800000000002</v>
      </c>
      <c r="F215" s="1">
        <v>4.0480700000000001</v>
      </c>
      <c r="G215" s="1" t="s">
        <v>11</v>
      </c>
      <c r="H215" s="1">
        <v>5.0000000000000002E-5</v>
      </c>
      <c r="I215" s="1">
        <v>1.10206E-3</v>
      </c>
    </row>
    <row r="216" spans="1:9" x14ac:dyDescent="0.25">
      <c r="A216" s="1" t="s">
        <v>344</v>
      </c>
      <c r="B216" s="1" t="s">
        <v>345</v>
      </c>
      <c r="C216" s="1" t="s">
        <v>10</v>
      </c>
      <c r="D216" s="1">
        <v>224.547</v>
      </c>
      <c r="E216" s="1">
        <v>3.49254</v>
      </c>
      <c r="F216" s="1">
        <v>6.0065900000000001</v>
      </c>
      <c r="G216" s="1" t="s">
        <v>11</v>
      </c>
      <c r="H216" s="1">
        <v>5.2500000000000003E-3</v>
      </c>
      <c r="I216" s="1">
        <v>3.45677E-2</v>
      </c>
    </row>
    <row r="217" spans="1:9" ht="26.4" x14ac:dyDescent="0.25">
      <c r="A217" s="1" t="s">
        <v>647</v>
      </c>
      <c r="B217" s="1" t="s">
        <v>648</v>
      </c>
      <c r="C217" s="1" t="s">
        <v>649</v>
      </c>
      <c r="D217" s="1">
        <v>2256.02</v>
      </c>
      <c r="E217" s="1">
        <v>521.87199999999996</v>
      </c>
      <c r="F217" s="1">
        <v>2.1120100000000002</v>
      </c>
      <c r="G217" s="1" t="s">
        <v>11</v>
      </c>
      <c r="H217" s="1">
        <v>5.0000000000000002E-5</v>
      </c>
      <c r="I217" s="1">
        <v>1.10206E-3</v>
      </c>
    </row>
    <row r="218" spans="1:9" x14ac:dyDescent="0.25">
      <c r="A218" s="1" t="s">
        <v>346</v>
      </c>
      <c r="B218" s="1" t="s">
        <v>347</v>
      </c>
      <c r="C218" s="1" t="s">
        <v>10</v>
      </c>
      <c r="D218" s="1">
        <v>119.003</v>
      </c>
      <c r="E218" s="1">
        <v>36.7699</v>
      </c>
      <c r="F218" s="1">
        <v>1.6943999999999999</v>
      </c>
      <c r="G218" s="1" t="s">
        <v>11</v>
      </c>
      <c r="H218" s="1">
        <v>2.5500000000000002E-3</v>
      </c>
      <c r="I218" s="1">
        <v>2.1361399999999999E-2</v>
      </c>
    </row>
    <row r="219" spans="1:9" x14ac:dyDescent="0.25">
      <c r="A219" s="1" t="s">
        <v>650</v>
      </c>
      <c r="B219" s="1" t="s">
        <v>651</v>
      </c>
      <c r="C219" s="1" t="s">
        <v>10</v>
      </c>
      <c r="D219" s="1">
        <v>8.7324400000000004</v>
      </c>
      <c r="E219" s="1">
        <v>0.54635900000000004</v>
      </c>
      <c r="F219" s="1">
        <v>3.9984600000000001</v>
      </c>
      <c r="G219" s="1" t="s">
        <v>11</v>
      </c>
      <c r="H219" s="1">
        <v>3.5500000000000002E-3</v>
      </c>
      <c r="I219" s="1">
        <v>2.6722699999999999E-2</v>
      </c>
    </row>
    <row r="220" spans="1:9" x14ac:dyDescent="0.25">
      <c r="A220" s="1" t="s">
        <v>348</v>
      </c>
      <c r="B220" s="1" t="s">
        <v>349</v>
      </c>
      <c r="C220" s="1" t="s">
        <v>10</v>
      </c>
      <c r="D220" s="1">
        <v>108.807</v>
      </c>
      <c r="E220" s="1">
        <v>41.228099999999998</v>
      </c>
      <c r="F220" s="1">
        <v>1.4000699999999999</v>
      </c>
      <c r="G220" s="1" t="s">
        <v>11</v>
      </c>
      <c r="H220" s="1">
        <v>8.6999999999999994E-3</v>
      </c>
      <c r="I220" s="1">
        <v>4.7093200000000002E-2</v>
      </c>
    </row>
    <row r="221" spans="1:9" x14ac:dyDescent="0.25">
      <c r="A221" s="1" t="s">
        <v>350</v>
      </c>
      <c r="B221" s="1" t="s">
        <v>351</v>
      </c>
      <c r="C221" s="1" t="s">
        <v>10</v>
      </c>
      <c r="D221" s="1">
        <v>344.17200000000003</v>
      </c>
      <c r="E221" s="1">
        <v>142.11199999999999</v>
      </c>
      <c r="F221" s="1">
        <v>1.2761</v>
      </c>
      <c r="G221" s="1" t="s">
        <v>11</v>
      </c>
      <c r="H221" s="1">
        <v>6.6499999999999997E-3</v>
      </c>
      <c r="I221" s="1">
        <v>4.0425099999999999E-2</v>
      </c>
    </row>
    <row r="222" spans="1:9" x14ac:dyDescent="0.25">
      <c r="A222" s="1" t="s">
        <v>352</v>
      </c>
      <c r="B222" s="1" t="s">
        <v>353</v>
      </c>
      <c r="C222" s="1" t="s">
        <v>10</v>
      </c>
      <c r="D222" s="1">
        <v>164.63900000000001</v>
      </c>
      <c r="E222" s="1">
        <v>52.472299999999997</v>
      </c>
      <c r="F222" s="1">
        <v>1.64968</v>
      </c>
      <c r="G222" s="1" t="s">
        <v>11</v>
      </c>
      <c r="H222" s="1">
        <v>1E-3</v>
      </c>
      <c r="I222" s="1">
        <v>1.1353200000000001E-2</v>
      </c>
    </row>
    <row r="223" spans="1:9" x14ac:dyDescent="0.25">
      <c r="A223" s="1" t="s">
        <v>354</v>
      </c>
      <c r="B223" s="1" t="s">
        <v>355</v>
      </c>
      <c r="C223" s="1" t="s">
        <v>29</v>
      </c>
      <c r="D223" s="1">
        <v>987.99599999999998</v>
      </c>
      <c r="E223" s="1">
        <v>130.92599999999999</v>
      </c>
      <c r="F223" s="1">
        <v>2.9157500000000001</v>
      </c>
      <c r="G223" s="1" t="s">
        <v>11</v>
      </c>
      <c r="H223" s="1">
        <v>5.0000000000000002E-5</v>
      </c>
      <c r="I223" s="1">
        <v>1.10206E-3</v>
      </c>
    </row>
    <row r="224" spans="1:9" x14ac:dyDescent="0.25">
      <c r="A224" s="1" t="s">
        <v>356</v>
      </c>
      <c r="B224" s="1" t="s">
        <v>357</v>
      </c>
      <c r="C224" s="1" t="s">
        <v>29</v>
      </c>
      <c r="D224" s="1">
        <v>1315.82</v>
      </c>
      <c r="E224" s="1">
        <v>47.5306</v>
      </c>
      <c r="F224" s="1">
        <v>4.7909600000000001</v>
      </c>
      <c r="G224" s="1" t="s">
        <v>11</v>
      </c>
      <c r="H224" s="1">
        <v>5.0000000000000002E-5</v>
      </c>
      <c r="I224" s="1">
        <v>1.10206E-3</v>
      </c>
    </row>
    <row r="225" spans="1:9" x14ac:dyDescent="0.25">
      <c r="A225" s="1" t="s">
        <v>358</v>
      </c>
      <c r="B225" s="1" t="s">
        <v>359</v>
      </c>
      <c r="C225" s="1" t="s">
        <v>360</v>
      </c>
      <c r="D225" s="1">
        <v>447.91500000000002</v>
      </c>
      <c r="E225" s="1">
        <v>15.795999999999999</v>
      </c>
      <c r="F225" s="1">
        <v>4.8255999999999997</v>
      </c>
      <c r="G225" s="1" t="s">
        <v>11</v>
      </c>
      <c r="H225" s="1">
        <v>5.0000000000000002E-5</v>
      </c>
      <c r="I225" s="1">
        <v>1.10206E-3</v>
      </c>
    </row>
    <row r="226" spans="1:9" ht="26.4" x14ac:dyDescent="0.25">
      <c r="A226" s="1" t="s">
        <v>361</v>
      </c>
      <c r="B226" s="1" t="s">
        <v>362</v>
      </c>
      <c r="C226" s="1" t="s">
        <v>226</v>
      </c>
      <c r="D226" s="1">
        <v>81.104200000000006</v>
      </c>
      <c r="E226" s="1">
        <v>4.6118499999999996</v>
      </c>
      <c r="F226" s="1">
        <v>4.1363599999999998</v>
      </c>
      <c r="G226" s="1" t="s">
        <v>11</v>
      </c>
      <c r="H226" s="1">
        <v>5.0000000000000002E-5</v>
      </c>
      <c r="I226" s="1">
        <v>1.10206E-3</v>
      </c>
    </row>
    <row r="227" spans="1:9" x14ac:dyDescent="0.25">
      <c r="A227" s="1" t="s">
        <v>363</v>
      </c>
      <c r="B227" s="1" t="s">
        <v>364</v>
      </c>
      <c r="C227" s="1" t="s">
        <v>10</v>
      </c>
      <c r="D227" s="1">
        <v>348.346</v>
      </c>
      <c r="E227" s="1">
        <v>17.921800000000001</v>
      </c>
      <c r="F227" s="1">
        <v>4.2807300000000001</v>
      </c>
      <c r="G227" s="1" t="s">
        <v>11</v>
      </c>
      <c r="H227" s="1">
        <v>5.0000000000000002E-5</v>
      </c>
      <c r="I227" s="1">
        <v>1.10206E-3</v>
      </c>
    </row>
    <row r="228" spans="1:9" x14ac:dyDescent="0.25">
      <c r="A228" s="1" t="s">
        <v>365</v>
      </c>
      <c r="B228" s="1" t="s">
        <v>366</v>
      </c>
      <c r="C228" s="1" t="s">
        <v>10</v>
      </c>
      <c r="D228" s="1">
        <v>166.49799999999999</v>
      </c>
      <c r="E228" s="1">
        <v>50.421599999999998</v>
      </c>
      <c r="F228" s="1">
        <v>1.72339</v>
      </c>
      <c r="G228" s="1" t="s">
        <v>11</v>
      </c>
      <c r="H228" s="1">
        <v>2E-3</v>
      </c>
      <c r="I228" s="1">
        <v>1.8443500000000002E-2</v>
      </c>
    </row>
    <row r="229" spans="1:9" x14ac:dyDescent="0.25">
      <c r="A229" s="1" t="s">
        <v>652</v>
      </c>
      <c r="B229" s="1" t="s">
        <v>653</v>
      </c>
      <c r="C229" s="1" t="s">
        <v>10</v>
      </c>
      <c r="D229" s="1">
        <v>64.687899999999999</v>
      </c>
      <c r="E229" s="1">
        <v>7.7102000000000004</v>
      </c>
      <c r="F229" s="1">
        <v>3.0686499999999999</v>
      </c>
      <c r="G229" s="1" t="s">
        <v>11</v>
      </c>
      <c r="H229" s="1">
        <v>6.4999999999999997E-4</v>
      </c>
      <c r="I229" s="1">
        <v>8.3666000000000001E-3</v>
      </c>
    </row>
    <row r="230" spans="1:9" ht="26.4" x14ac:dyDescent="0.25">
      <c r="A230" s="1" t="s">
        <v>654</v>
      </c>
      <c r="B230" s="1" t="s">
        <v>655</v>
      </c>
      <c r="C230" s="1" t="s">
        <v>656</v>
      </c>
      <c r="D230" s="1">
        <v>20.930399999999999</v>
      </c>
      <c r="E230" s="1">
        <v>7.4747399999999997</v>
      </c>
      <c r="F230" s="1">
        <v>1.4855100000000001</v>
      </c>
      <c r="G230" s="1" t="s">
        <v>11</v>
      </c>
      <c r="H230" s="1">
        <v>4.5999999999999999E-3</v>
      </c>
      <c r="I230" s="1">
        <v>3.1516500000000003E-2</v>
      </c>
    </row>
    <row r="231" spans="1:9" x14ac:dyDescent="0.25">
      <c r="A231" s="1" t="s">
        <v>657</v>
      </c>
      <c r="B231" s="1" t="s">
        <v>658</v>
      </c>
      <c r="C231" s="1" t="s">
        <v>659</v>
      </c>
      <c r="D231" s="1">
        <v>68.606099999999998</v>
      </c>
      <c r="E231" s="1">
        <v>1.9369700000000001</v>
      </c>
      <c r="F231" s="1">
        <v>5.1464600000000003</v>
      </c>
      <c r="G231" s="1" t="s">
        <v>11</v>
      </c>
      <c r="H231" s="1">
        <v>2.0000000000000001E-4</v>
      </c>
      <c r="I231" s="1">
        <v>3.4593499999999999E-3</v>
      </c>
    </row>
    <row r="232" spans="1:9" x14ac:dyDescent="0.25">
      <c r="A232" s="1" t="s">
        <v>367</v>
      </c>
      <c r="B232" s="1" t="s">
        <v>368</v>
      </c>
      <c r="C232" s="1" t="s">
        <v>29</v>
      </c>
      <c r="D232" s="1">
        <v>103.601</v>
      </c>
      <c r="E232" s="1">
        <v>5.8121499999999999</v>
      </c>
      <c r="F232" s="1">
        <v>4.1558299999999999</v>
      </c>
      <c r="G232" s="1" t="s">
        <v>11</v>
      </c>
      <c r="H232" s="1">
        <v>5.0000000000000002E-5</v>
      </c>
      <c r="I232" s="1">
        <v>1.10206E-3</v>
      </c>
    </row>
    <row r="233" spans="1:9" x14ac:dyDescent="0.25">
      <c r="A233" s="1" t="s">
        <v>369</v>
      </c>
      <c r="B233" s="1" t="s">
        <v>370</v>
      </c>
      <c r="C233" s="1" t="s">
        <v>10</v>
      </c>
      <c r="D233" s="1">
        <v>9.5306800000000003</v>
      </c>
      <c r="E233" s="1">
        <v>0.85709900000000006</v>
      </c>
      <c r="F233" s="1">
        <v>3.47505</v>
      </c>
      <c r="G233" s="1" t="s">
        <v>11</v>
      </c>
      <c r="H233" s="1">
        <v>5.5000000000000003E-4</v>
      </c>
      <c r="I233" s="1">
        <v>7.4017500000000003E-3</v>
      </c>
    </row>
    <row r="234" spans="1:9" x14ac:dyDescent="0.25">
      <c r="A234" s="1" t="s">
        <v>371</v>
      </c>
      <c r="B234" s="1" t="s">
        <v>372</v>
      </c>
      <c r="C234" s="1" t="s">
        <v>10</v>
      </c>
      <c r="D234" s="1">
        <v>14.5937</v>
      </c>
      <c r="E234" s="1">
        <v>0.934554</v>
      </c>
      <c r="F234" s="1">
        <v>3.9649200000000002</v>
      </c>
      <c r="G234" s="1" t="s">
        <v>11</v>
      </c>
      <c r="H234" s="1">
        <v>1.4499999999999999E-3</v>
      </c>
      <c r="I234" s="1">
        <v>1.4815999999999999E-2</v>
      </c>
    </row>
    <row r="235" spans="1:9" x14ac:dyDescent="0.25">
      <c r="A235" s="1" t="s">
        <v>373</v>
      </c>
      <c r="B235" s="1" t="s">
        <v>374</v>
      </c>
      <c r="C235" s="1" t="s">
        <v>10</v>
      </c>
      <c r="D235" s="1">
        <v>124.40600000000001</v>
      </c>
      <c r="E235" s="1">
        <v>39.017299999999999</v>
      </c>
      <c r="F235" s="1">
        <v>1.6728700000000001</v>
      </c>
      <c r="G235" s="1" t="s">
        <v>11</v>
      </c>
      <c r="H235" s="1">
        <v>7.1000000000000004E-3</v>
      </c>
      <c r="I235" s="1">
        <v>4.1617000000000001E-2</v>
      </c>
    </row>
    <row r="236" spans="1:9" x14ac:dyDescent="0.25">
      <c r="A236" s="1" t="s">
        <v>375</v>
      </c>
      <c r="B236" s="1" t="s">
        <v>376</v>
      </c>
      <c r="C236" s="1" t="s">
        <v>377</v>
      </c>
      <c r="D236" s="1">
        <v>318.875</v>
      </c>
      <c r="E236" s="1">
        <v>17.156099999999999</v>
      </c>
      <c r="F236" s="1">
        <v>4.2161999999999997</v>
      </c>
      <c r="G236" s="1" t="s">
        <v>11</v>
      </c>
      <c r="H236" s="1">
        <v>5.0000000000000002E-5</v>
      </c>
      <c r="I236" s="1">
        <v>1.10206E-3</v>
      </c>
    </row>
    <row r="237" spans="1:9" x14ac:dyDescent="0.25">
      <c r="A237" s="1" t="s">
        <v>522</v>
      </c>
      <c r="B237" s="1" t="s">
        <v>523</v>
      </c>
      <c r="C237" s="1" t="s">
        <v>10</v>
      </c>
      <c r="D237" s="1">
        <v>9.8167600000000004</v>
      </c>
      <c r="E237" s="1">
        <v>1.1154999999999999</v>
      </c>
      <c r="F237" s="1">
        <v>3.1375500000000001</v>
      </c>
      <c r="G237" s="1" t="s">
        <v>11</v>
      </c>
      <c r="H237" s="1">
        <v>4.1000000000000003E-3</v>
      </c>
      <c r="I237" s="1">
        <v>2.9303699999999998E-2</v>
      </c>
    </row>
    <row r="238" spans="1:9" x14ac:dyDescent="0.25">
      <c r="A238" s="1" t="s">
        <v>378</v>
      </c>
      <c r="B238" s="1" t="s">
        <v>379</v>
      </c>
      <c r="C238" s="1" t="s">
        <v>29</v>
      </c>
      <c r="D238" s="1">
        <v>1220.5999999999999</v>
      </c>
      <c r="E238" s="1">
        <v>429.75200000000001</v>
      </c>
      <c r="F238" s="1">
        <v>1.5060100000000001</v>
      </c>
      <c r="G238" s="1" t="s">
        <v>11</v>
      </c>
      <c r="H238" s="1">
        <v>2.7000000000000001E-3</v>
      </c>
      <c r="I238" s="1">
        <v>2.2147199999999999E-2</v>
      </c>
    </row>
    <row r="239" spans="1:9" ht="26.4" x14ac:dyDescent="0.25">
      <c r="A239" s="1" t="s">
        <v>380</v>
      </c>
      <c r="B239" s="1" t="s">
        <v>381</v>
      </c>
      <c r="C239" s="1" t="s">
        <v>382</v>
      </c>
      <c r="D239" s="1">
        <v>21.593</v>
      </c>
      <c r="E239" s="1">
        <v>3.61205</v>
      </c>
      <c r="F239" s="1">
        <v>2.5796700000000001</v>
      </c>
      <c r="G239" s="1" t="s">
        <v>11</v>
      </c>
      <c r="H239" s="1">
        <v>5.5500000000000002E-3</v>
      </c>
      <c r="I239" s="1">
        <v>3.5788500000000001E-2</v>
      </c>
    </row>
    <row r="240" spans="1:9" x14ac:dyDescent="0.25">
      <c r="A240" s="1" t="s">
        <v>383</v>
      </c>
      <c r="B240" s="1" t="s">
        <v>703</v>
      </c>
      <c r="C240" s="1" t="s">
        <v>10</v>
      </c>
      <c r="D240" s="1">
        <v>315.97800000000001</v>
      </c>
      <c r="E240" s="1">
        <v>23.758600000000001</v>
      </c>
      <c r="F240" s="1">
        <v>3.7332999999999998</v>
      </c>
      <c r="G240" s="1" t="s">
        <v>11</v>
      </c>
      <c r="H240" s="1">
        <v>8.4999999999999995E-4</v>
      </c>
      <c r="I240" s="1">
        <v>1.00071E-2</v>
      </c>
    </row>
    <row r="241" spans="1:9" x14ac:dyDescent="0.25">
      <c r="A241" s="1" t="s">
        <v>384</v>
      </c>
      <c r="B241" s="1" t="s">
        <v>385</v>
      </c>
      <c r="C241" s="1" t="s">
        <v>10</v>
      </c>
      <c r="D241" s="1">
        <v>49.289700000000003</v>
      </c>
      <c r="E241" s="1">
        <v>3.1080800000000002</v>
      </c>
      <c r="F241" s="1">
        <v>3.98719</v>
      </c>
      <c r="G241" s="1" t="s">
        <v>11</v>
      </c>
      <c r="H241" s="1">
        <v>7.0499999999999998E-3</v>
      </c>
      <c r="I241" s="1">
        <v>4.1470699999999999E-2</v>
      </c>
    </row>
    <row r="242" spans="1:9" x14ac:dyDescent="0.25">
      <c r="A242" s="1" t="s">
        <v>386</v>
      </c>
      <c r="B242" s="1" t="s">
        <v>387</v>
      </c>
      <c r="C242" s="1" t="s">
        <v>10</v>
      </c>
      <c r="D242" s="1">
        <v>37.822499999999998</v>
      </c>
      <c r="E242" s="1">
        <v>8.2898300000000003</v>
      </c>
      <c r="F242" s="1">
        <v>2.1898300000000002</v>
      </c>
      <c r="G242" s="1" t="s">
        <v>11</v>
      </c>
      <c r="H242" s="1">
        <v>4.5500000000000002E-3</v>
      </c>
      <c r="I242" s="1">
        <v>3.1420999999999998E-2</v>
      </c>
    </row>
    <row r="243" spans="1:9" x14ac:dyDescent="0.25">
      <c r="A243" s="1" t="s">
        <v>491</v>
      </c>
      <c r="B243" s="1" t="s">
        <v>492</v>
      </c>
      <c r="C243" s="1" t="s">
        <v>493</v>
      </c>
      <c r="D243" s="1">
        <v>36.177500000000002</v>
      </c>
      <c r="E243" s="1">
        <v>11.2638</v>
      </c>
      <c r="F243" s="1">
        <v>1.6833899999999999</v>
      </c>
      <c r="G243" s="1" t="s">
        <v>11</v>
      </c>
      <c r="H243" s="1">
        <v>2.3E-3</v>
      </c>
      <c r="I243" s="1">
        <v>2.0272600000000002E-2</v>
      </c>
    </row>
    <row r="244" spans="1:9" x14ac:dyDescent="0.25">
      <c r="A244" s="1" t="s">
        <v>388</v>
      </c>
      <c r="B244" s="1" t="s">
        <v>389</v>
      </c>
      <c r="C244" s="1" t="s">
        <v>10</v>
      </c>
      <c r="D244" s="1">
        <v>128.59100000000001</v>
      </c>
      <c r="E244" s="1">
        <v>37.182000000000002</v>
      </c>
      <c r="F244" s="1">
        <v>1.7901199999999999</v>
      </c>
      <c r="G244" s="1" t="s">
        <v>11</v>
      </c>
      <c r="H244" s="1">
        <v>4.4999999999999999E-4</v>
      </c>
      <c r="I244" s="1">
        <v>6.3774399999999998E-3</v>
      </c>
    </row>
    <row r="245" spans="1:9" ht="26.4" x14ac:dyDescent="0.25">
      <c r="A245" s="1" t="s">
        <v>390</v>
      </c>
      <c r="B245" s="1" t="s">
        <v>391</v>
      </c>
      <c r="C245" s="1" t="s">
        <v>392</v>
      </c>
      <c r="D245" s="1">
        <v>43.392499999999998</v>
      </c>
      <c r="E245" s="1">
        <v>13.2265</v>
      </c>
      <c r="F245" s="1">
        <v>1.7140200000000001</v>
      </c>
      <c r="G245" s="1" t="s">
        <v>11</v>
      </c>
      <c r="H245" s="1">
        <v>5.1999999999999998E-3</v>
      </c>
      <c r="I245" s="1">
        <v>3.4347799999999998E-2</v>
      </c>
    </row>
    <row r="246" spans="1:9" x14ac:dyDescent="0.25">
      <c r="A246" s="1" t="s">
        <v>393</v>
      </c>
      <c r="B246" s="1" t="s">
        <v>394</v>
      </c>
      <c r="C246" s="1" t="s">
        <v>395</v>
      </c>
      <c r="D246" s="1">
        <v>101.855</v>
      </c>
      <c r="E246" s="1">
        <v>8.4819899999999997</v>
      </c>
      <c r="F246" s="1">
        <v>3.5859700000000001</v>
      </c>
      <c r="G246" s="1" t="s">
        <v>11</v>
      </c>
      <c r="H246" s="1">
        <v>5.0000000000000002E-5</v>
      </c>
      <c r="I246" s="1">
        <v>1.10206E-3</v>
      </c>
    </row>
    <row r="247" spans="1:9" x14ac:dyDescent="0.25">
      <c r="A247" s="1" t="s">
        <v>660</v>
      </c>
      <c r="B247" s="1" t="s">
        <v>661</v>
      </c>
      <c r="C247" s="1" t="s">
        <v>10</v>
      </c>
      <c r="D247" s="1">
        <v>25.214700000000001</v>
      </c>
      <c r="E247" s="1">
        <v>0.99713200000000002</v>
      </c>
      <c r="F247" s="1">
        <v>4.6603399999999997</v>
      </c>
      <c r="G247" s="1" t="s">
        <v>11</v>
      </c>
      <c r="H247" s="1">
        <v>2.0000000000000001E-4</v>
      </c>
      <c r="I247" s="1">
        <v>3.4593499999999999E-3</v>
      </c>
    </row>
    <row r="248" spans="1:9" x14ac:dyDescent="0.25">
      <c r="A248" s="1" t="s">
        <v>396</v>
      </c>
      <c r="B248" s="1" t="s">
        <v>397</v>
      </c>
      <c r="C248" s="1" t="s">
        <v>10</v>
      </c>
      <c r="D248" s="1">
        <v>258.26900000000001</v>
      </c>
      <c r="E248" s="1">
        <v>6.1204000000000001</v>
      </c>
      <c r="F248" s="1">
        <v>5.3990999999999998</v>
      </c>
      <c r="G248" s="1" t="s">
        <v>11</v>
      </c>
      <c r="H248" s="1">
        <v>5.9999999999999995E-4</v>
      </c>
      <c r="I248" s="1">
        <v>7.8823799999999996E-3</v>
      </c>
    </row>
    <row r="249" spans="1:9" x14ac:dyDescent="0.25">
      <c r="A249" s="1" t="s">
        <v>398</v>
      </c>
      <c r="B249" s="1" t="s">
        <v>399</v>
      </c>
      <c r="C249" s="1" t="s">
        <v>400</v>
      </c>
      <c r="D249" s="1">
        <v>69.1023</v>
      </c>
      <c r="E249" s="1">
        <v>2.7553999999999998</v>
      </c>
      <c r="F249" s="1">
        <v>4.6483999999999996</v>
      </c>
      <c r="G249" s="1" t="s">
        <v>11</v>
      </c>
      <c r="H249" s="1">
        <v>5.5000000000000003E-4</v>
      </c>
      <c r="I249" s="1">
        <v>7.4017500000000003E-3</v>
      </c>
    </row>
    <row r="250" spans="1:9" x14ac:dyDescent="0.25">
      <c r="A250" s="1" t="s">
        <v>662</v>
      </c>
      <c r="B250" s="1" t="s">
        <v>663</v>
      </c>
      <c r="C250" s="1" t="s">
        <v>29</v>
      </c>
      <c r="D250" s="1">
        <v>111.179</v>
      </c>
      <c r="E250" s="1">
        <v>1.59931</v>
      </c>
      <c r="F250" s="1">
        <v>6.1193</v>
      </c>
      <c r="G250" s="1" t="s">
        <v>11</v>
      </c>
      <c r="H250" s="1">
        <v>1E-3</v>
      </c>
      <c r="I250" s="1">
        <v>1.1353200000000001E-2</v>
      </c>
    </row>
    <row r="251" spans="1:9" x14ac:dyDescent="0.25">
      <c r="A251" s="1" t="s">
        <v>401</v>
      </c>
      <c r="B251" s="1" t="s">
        <v>402</v>
      </c>
      <c r="C251" s="1" t="s">
        <v>10</v>
      </c>
      <c r="D251" s="1">
        <v>35.090499999999999</v>
      </c>
      <c r="E251" s="1">
        <v>5.1877599999999999</v>
      </c>
      <c r="F251" s="1">
        <v>2.7578999999999998</v>
      </c>
      <c r="G251" s="1" t="s">
        <v>11</v>
      </c>
      <c r="H251" s="1">
        <v>7.8499999999999993E-3</v>
      </c>
      <c r="I251" s="1">
        <v>4.4500400000000002E-2</v>
      </c>
    </row>
    <row r="252" spans="1:9" x14ac:dyDescent="0.25">
      <c r="A252" s="1" t="s">
        <v>664</v>
      </c>
      <c r="B252" s="1" t="s">
        <v>665</v>
      </c>
      <c r="C252" s="1" t="s">
        <v>666</v>
      </c>
      <c r="D252" s="1">
        <v>83.029399999999995</v>
      </c>
      <c r="E252" s="1">
        <v>14.982699999999999</v>
      </c>
      <c r="F252" s="1">
        <v>2.4703200000000001</v>
      </c>
      <c r="G252" s="1" t="s">
        <v>11</v>
      </c>
      <c r="H252" s="1">
        <v>1E-4</v>
      </c>
      <c r="I252" s="1">
        <v>1.97766E-3</v>
      </c>
    </row>
    <row r="253" spans="1:9" x14ac:dyDescent="0.25">
      <c r="A253" s="1" t="s">
        <v>403</v>
      </c>
      <c r="B253" s="1" t="s">
        <v>404</v>
      </c>
      <c r="C253" s="1" t="s">
        <v>405</v>
      </c>
      <c r="D253" s="1">
        <v>108.94199999999999</v>
      </c>
      <c r="E253" s="1">
        <v>34.165999999999997</v>
      </c>
      <c r="F253" s="1">
        <v>1.67292</v>
      </c>
      <c r="G253" s="1" t="s">
        <v>11</v>
      </c>
      <c r="H253" s="1">
        <v>5.1000000000000004E-3</v>
      </c>
      <c r="I253" s="1">
        <v>3.39174E-2</v>
      </c>
    </row>
    <row r="254" spans="1:9" x14ac:dyDescent="0.25">
      <c r="A254" s="1" t="s">
        <v>406</v>
      </c>
      <c r="B254" s="1" t="s">
        <v>407</v>
      </c>
      <c r="C254" s="1" t="s">
        <v>10</v>
      </c>
      <c r="D254" s="1">
        <v>30.377600000000001</v>
      </c>
      <c r="E254" s="1">
        <v>6.7716200000000004</v>
      </c>
      <c r="F254" s="1">
        <v>2.1654399999999998</v>
      </c>
      <c r="G254" s="1" t="s">
        <v>11</v>
      </c>
      <c r="H254" s="1">
        <v>7.7499999999999999E-3</v>
      </c>
      <c r="I254" s="1">
        <v>4.41451E-2</v>
      </c>
    </row>
    <row r="255" spans="1:9" x14ac:dyDescent="0.25">
      <c r="A255" s="1" t="s">
        <v>408</v>
      </c>
      <c r="B255" s="1" t="s">
        <v>409</v>
      </c>
      <c r="C255" s="1" t="s">
        <v>410</v>
      </c>
      <c r="D255" s="1">
        <v>25.319099999999999</v>
      </c>
      <c r="E255" s="1">
        <v>1.15561</v>
      </c>
      <c r="F255" s="1">
        <v>4.4535</v>
      </c>
      <c r="G255" s="1" t="s">
        <v>11</v>
      </c>
      <c r="H255" s="1">
        <v>1.1999999999999999E-3</v>
      </c>
      <c r="I255" s="1">
        <v>1.2948899999999999E-2</v>
      </c>
    </row>
    <row r="256" spans="1:9" x14ac:dyDescent="0.25">
      <c r="A256" s="1" t="s">
        <v>411</v>
      </c>
      <c r="B256" s="1" t="s">
        <v>412</v>
      </c>
      <c r="C256" s="1" t="s">
        <v>10</v>
      </c>
      <c r="D256" s="1">
        <v>392.76900000000001</v>
      </c>
      <c r="E256" s="1">
        <v>145.63</v>
      </c>
      <c r="F256" s="1">
        <v>1.4313800000000001</v>
      </c>
      <c r="G256" s="1" t="s">
        <v>11</v>
      </c>
      <c r="H256" s="1">
        <v>7.8499999999999993E-3</v>
      </c>
      <c r="I256" s="1">
        <v>4.4500400000000002E-2</v>
      </c>
    </row>
    <row r="257" spans="1:9" x14ac:dyDescent="0.25">
      <c r="A257" s="1" t="s">
        <v>413</v>
      </c>
      <c r="B257" s="1" t="s">
        <v>414</v>
      </c>
      <c r="C257" s="1" t="s">
        <v>10</v>
      </c>
      <c r="D257" s="1">
        <v>266.50099999999998</v>
      </c>
      <c r="E257" s="1">
        <v>14.638199999999999</v>
      </c>
      <c r="F257" s="1">
        <v>4.1863299999999999</v>
      </c>
      <c r="G257" s="1" t="s">
        <v>11</v>
      </c>
      <c r="H257" s="1">
        <v>5.0000000000000002E-5</v>
      </c>
      <c r="I257" s="1">
        <v>1.10206E-3</v>
      </c>
    </row>
    <row r="258" spans="1:9" x14ac:dyDescent="0.25">
      <c r="A258" s="1" t="s">
        <v>415</v>
      </c>
      <c r="B258" s="1" t="s">
        <v>416</v>
      </c>
      <c r="C258" s="1" t="s">
        <v>10</v>
      </c>
      <c r="D258" s="1">
        <v>150.066</v>
      </c>
      <c r="E258" s="1">
        <v>12.782999999999999</v>
      </c>
      <c r="F258" s="1">
        <v>3.5533000000000001</v>
      </c>
      <c r="G258" s="1" t="s">
        <v>11</v>
      </c>
      <c r="H258" s="1">
        <v>2.9999999999999997E-4</v>
      </c>
      <c r="I258" s="1">
        <v>4.7114799999999997E-3</v>
      </c>
    </row>
    <row r="259" spans="1:9" x14ac:dyDescent="0.25">
      <c r="A259" s="1" t="s">
        <v>667</v>
      </c>
      <c r="B259" s="1" t="s">
        <v>668</v>
      </c>
      <c r="C259" s="1" t="s">
        <v>10</v>
      </c>
      <c r="D259" s="1">
        <v>56.143599999999999</v>
      </c>
      <c r="E259" s="1">
        <v>1.2558100000000001</v>
      </c>
      <c r="F259" s="1">
        <v>5.4824299999999999</v>
      </c>
      <c r="G259" s="1" t="s">
        <v>11</v>
      </c>
      <c r="H259" s="1">
        <v>5.0000000000000002E-5</v>
      </c>
      <c r="I259" s="1">
        <v>1.10206E-3</v>
      </c>
    </row>
    <row r="260" spans="1:9" x14ac:dyDescent="0.25">
      <c r="A260" s="1" t="s">
        <v>417</v>
      </c>
      <c r="B260" s="1" t="s">
        <v>418</v>
      </c>
      <c r="C260" s="1" t="s">
        <v>10</v>
      </c>
      <c r="D260" s="1">
        <v>98.045400000000001</v>
      </c>
      <c r="E260" s="1">
        <v>28.6633</v>
      </c>
      <c r="F260" s="1">
        <v>1.7742500000000001</v>
      </c>
      <c r="G260" s="1" t="s">
        <v>11</v>
      </c>
      <c r="H260" s="1">
        <v>2.5000000000000001E-3</v>
      </c>
      <c r="I260" s="1">
        <v>2.1124299999999999E-2</v>
      </c>
    </row>
    <row r="261" spans="1:9" x14ac:dyDescent="0.25">
      <c r="A261" s="1" t="s">
        <v>419</v>
      </c>
      <c r="B261" s="1" t="s">
        <v>420</v>
      </c>
      <c r="C261" s="1" t="s">
        <v>10</v>
      </c>
      <c r="D261" s="1">
        <v>113.776</v>
      </c>
      <c r="E261" s="1">
        <v>7.3367800000000001</v>
      </c>
      <c r="F261" s="1">
        <v>3.9549099999999999</v>
      </c>
      <c r="G261" s="1" t="s">
        <v>11</v>
      </c>
      <c r="H261" s="1">
        <v>3.65E-3</v>
      </c>
      <c r="I261" s="1">
        <v>2.7178799999999999E-2</v>
      </c>
    </row>
    <row r="262" spans="1:9" x14ac:dyDescent="0.25">
      <c r="A262" s="1" t="s">
        <v>669</v>
      </c>
      <c r="B262" s="1" t="s">
        <v>670</v>
      </c>
      <c r="C262" s="1" t="s">
        <v>671</v>
      </c>
      <c r="D262" s="1">
        <v>107.68600000000001</v>
      </c>
      <c r="E262" s="1">
        <v>16.9298</v>
      </c>
      <c r="F262" s="1">
        <v>2.66919</v>
      </c>
      <c r="G262" s="1" t="s">
        <v>11</v>
      </c>
      <c r="H262" s="1">
        <v>5.0000000000000002E-5</v>
      </c>
      <c r="I262" s="1">
        <v>1.10206E-3</v>
      </c>
    </row>
    <row r="263" spans="1:9" x14ac:dyDescent="0.25">
      <c r="A263" s="1" t="s">
        <v>672</v>
      </c>
      <c r="B263" s="1" t="s">
        <v>673</v>
      </c>
      <c r="C263" s="1" t="s">
        <v>477</v>
      </c>
      <c r="D263" s="1">
        <v>10.645</v>
      </c>
      <c r="E263" s="1">
        <v>1.1183799999999999</v>
      </c>
      <c r="F263" s="1">
        <v>3.2506900000000001</v>
      </c>
      <c r="G263" s="1" t="s">
        <v>11</v>
      </c>
      <c r="H263" s="1">
        <v>5.0000000000000002E-5</v>
      </c>
      <c r="I263" s="1">
        <v>1.10206E-3</v>
      </c>
    </row>
    <row r="264" spans="1:9" x14ac:dyDescent="0.25">
      <c r="A264" s="1" t="s">
        <v>421</v>
      </c>
      <c r="B264" s="1" t="s">
        <v>422</v>
      </c>
      <c r="C264" s="1" t="s">
        <v>423</v>
      </c>
      <c r="D264" s="1">
        <v>36.817900000000002</v>
      </c>
      <c r="E264" s="1">
        <v>3.8276300000000001</v>
      </c>
      <c r="F264" s="1">
        <v>3.2658800000000001</v>
      </c>
      <c r="G264" s="1" t="s">
        <v>11</v>
      </c>
      <c r="H264" s="1">
        <v>2.9999999999999997E-4</v>
      </c>
      <c r="I264" s="1">
        <v>4.7114799999999997E-3</v>
      </c>
    </row>
    <row r="265" spans="1:9" ht="39.6" x14ac:dyDescent="0.25">
      <c r="A265" s="1" t="s">
        <v>424</v>
      </c>
      <c r="B265" s="1" t="s">
        <v>425</v>
      </c>
      <c r="C265" s="1" t="s">
        <v>102</v>
      </c>
      <c r="D265" s="1">
        <v>497.94600000000003</v>
      </c>
      <c r="E265" s="1">
        <v>122.99</v>
      </c>
      <c r="F265" s="1">
        <v>2.0174500000000002</v>
      </c>
      <c r="G265" s="1" t="s">
        <v>11</v>
      </c>
      <c r="H265" s="1">
        <v>2.3999999999999998E-3</v>
      </c>
      <c r="I265" s="1">
        <v>2.0669699999999999E-2</v>
      </c>
    </row>
    <row r="266" spans="1:9" x14ac:dyDescent="0.25">
      <c r="A266" s="1" t="s">
        <v>426</v>
      </c>
      <c r="B266" s="1" t="s">
        <v>427</v>
      </c>
      <c r="C266" s="1" t="s">
        <v>10</v>
      </c>
      <c r="D266" s="1">
        <v>6583.56</v>
      </c>
      <c r="E266" s="1">
        <v>228.387</v>
      </c>
      <c r="F266" s="1">
        <v>4.84931</v>
      </c>
      <c r="G266" s="1" t="s">
        <v>11</v>
      </c>
      <c r="H266" s="1">
        <v>7.5000000000000002E-4</v>
      </c>
      <c r="I266" s="1">
        <v>9.2509299999999992E-3</v>
      </c>
    </row>
    <row r="267" spans="1:9" x14ac:dyDescent="0.25">
      <c r="A267" s="1" t="s">
        <v>674</v>
      </c>
      <c r="B267" s="1" t="s">
        <v>675</v>
      </c>
      <c r="C267" s="1" t="s">
        <v>10</v>
      </c>
      <c r="D267" s="1">
        <v>23.473099999999999</v>
      </c>
      <c r="E267" s="1">
        <v>1.3605</v>
      </c>
      <c r="F267" s="1">
        <v>4.1087899999999999</v>
      </c>
      <c r="G267" s="1" t="s">
        <v>11</v>
      </c>
      <c r="H267" s="1">
        <v>1.0499999999999999E-3</v>
      </c>
      <c r="I267" s="1">
        <v>1.17915E-2</v>
      </c>
    </row>
    <row r="268" spans="1:9" x14ac:dyDescent="0.25">
      <c r="A268" s="1" t="s">
        <v>428</v>
      </c>
      <c r="B268" s="1" t="s">
        <v>429</v>
      </c>
      <c r="C268" s="1" t="s">
        <v>29</v>
      </c>
      <c r="D268" s="1">
        <v>1054.8800000000001</v>
      </c>
      <c r="E268" s="1">
        <v>36.463299999999997</v>
      </c>
      <c r="F268" s="1">
        <v>4.8544900000000002</v>
      </c>
      <c r="G268" s="1" t="s">
        <v>11</v>
      </c>
      <c r="H268" s="1">
        <v>5.0000000000000002E-5</v>
      </c>
      <c r="I268" s="1">
        <v>1.10206E-3</v>
      </c>
    </row>
    <row r="269" spans="1:9" x14ac:dyDescent="0.25">
      <c r="A269" s="1" t="s">
        <v>430</v>
      </c>
      <c r="B269" s="1" t="s">
        <v>431</v>
      </c>
      <c r="C269" s="1" t="s">
        <v>10</v>
      </c>
      <c r="D269" s="1">
        <v>34.842700000000001</v>
      </c>
      <c r="E269" s="1">
        <v>9.6209399999999992</v>
      </c>
      <c r="F269" s="1">
        <v>1.8566100000000001</v>
      </c>
      <c r="G269" s="1" t="s">
        <v>11</v>
      </c>
      <c r="H269" s="1">
        <v>6.8500000000000002E-3</v>
      </c>
      <c r="I269" s="1">
        <v>4.0831100000000002E-2</v>
      </c>
    </row>
    <row r="270" spans="1:9" x14ac:dyDescent="0.25">
      <c r="A270" s="1" t="s">
        <v>432</v>
      </c>
      <c r="B270" s="1" t="s">
        <v>433</v>
      </c>
      <c r="C270" s="1" t="s">
        <v>29</v>
      </c>
      <c r="D270" s="1">
        <v>1195.3399999999999</v>
      </c>
      <c r="E270" s="1">
        <v>34.877099999999999</v>
      </c>
      <c r="F270" s="1">
        <v>5.0989899999999997</v>
      </c>
      <c r="G270" s="1" t="s">
        <v>11</v>
      </c>
      <c r="H270" s="1">
        <v>5.0000000000000002E-5</v>
      </c>
      <c r="I270" s="1">
        <v>1.10206E-3</v>
      </c>
    </row>
    <row r="271" spans="1:9" x14ac:dyDescent="0.25">
      <c r="A271" s="1" t="s">
        <v>434</v>
      </c>
      <c r="B271" s="1" t="s">
        <v>435</v>
      </c>
      <c r="C271" s="1" t="s">
        <v>10</v>
      </c>
      <c r="D271" s="1">
        <v>130.28800000000001</v>
      </c>
      <c r="E271" s="1">
        <v>45.141399999999997</v>
      </c>
      <c r="F271" s="1">
        <v>1.52918</v>
      </c>
      <c r="G271" s="1" t="s">
        <v>11</v>
      </c>
      <c r="H271" s="1">
        <v>2.0999999999999999E-3</v>
      </c>
      <c r="I271" s="1">
        <v>1.90682E-2</v>
      </c>
    </row>
    <row r="272" spans="1:9" x14ac:dyDescent="0.25">
      <c r="A272" s="1" t="s">
        <v>436</v>
      </c>
      <c r="B272" s="1" t="s">
        <v>437</v>
      </c>
      <c r="C272" s="1" t="s">
        <v>10</v>
      </c>
      <c r="D272" s="1">
        <v>38.462400000000002</v>
      </c>
      <c r="E272" s="1">
        <v>1.22228</v>
      </c>
      <c r="F272" s="1">
        <v>4.9757999999999996</v>
      </c>
      <c r="G272" s="1" t="s">
        <v>11</v>
      </c>
      <c r="H272" s="1">
        <v>2.0000000000000001E-4</v>
      </c>
      <c r="I272" s="1">
        <v>3.4593499999999999E-3</v>
      </c>
    </row>
    <row r="273" spans="1:9" x14ac:dyDescent="0.25">
      <c r="A273" s="1" t="s">
        <v>438</v>
      </c>
      <c r="B273" s="1" t="s">
        <v>439</v>
      </c>
      <c r="C273" s="1" t="s">
        <v>10</v>
      </c>
      <c r="D273" s="1">
        <v>84.249300000000005</v>
      </c>
      <c r="E273" s="1">
        <v>26.290900000000001</v>
      </c>
      <c r="F273" s="1">
        <v>1.6800999999999999</v>
      </c>
      <c r="G273" s="1" t="s">
        <v>11</v>
      </c>
      <c r="H273" s="1">
        <v>8.4499999999999992E-3</v>
      </c>
      <c r="I273" s="1">
        <v>4.6639800000000002E-2</v>
      </c>
    </row>
    <row r="274" spans="1:9" ht="26.4" x14ac:dyDescent="0.25">
      <c r="A274" s="1" t="s">
        <v>440</v>
      </c>
      <c r="B274" s="1" t="s">
        <v>441</v>
      </c>
      <c r="C274" s="1" t="s">
        <v>26</v>
      </c>
      <c r="D274" s="1">
        <v>58.315399999999997</v>
      </c>
      <c r="E274" s="1">
        <v>5.3093500000000002</v>
      </c>
      <c r="F274" s="1">
        <v>3.4572699999999998</v>
      </c>
      <c r="G274" s="1" t="s">
        <v>11</v>
      </c>
      <c r="H274" s="1">
        <v>1E-4</v>
      </c>
      <c r="I274" s="1">
        <v>1.97766E-3</v>
      </c>
    </row>
    <row r="275" spans="1:9" x14ac:dyDescent="0.25">
      <c r="A275" s="1" t="s">
        <v>505</v>
      </c>
      <c r="B275" s="1" t="s">
        <v>506</v>
      </c>
      <c r="C275" s="1" t="s">
        <v>507</v>
      </c>
      <c r="D275" s="1">
        <v>456.55799999999999</v>
      </c>
      <c r="E275" s="1">
        <v>125.21299999999999</v>
      </c>
      <c r="F275" s="1">
        <v>1.8664099999999999</v>
      </c>
      <c r="G275" s="1" t="s">
        <v>11</v>
      </c>
      <c r="H275" s="1">
        <v>3.5E-4</v>
      </c>
      <c r="I275" s="1">
        <v>5.2957500000000001E-3</v>
      </c>
    </row>
    <row r="276" spans="1:9" ht="26.4" x14ac:dyDescent="0.25">
      <c r="A276" s="1" t="s">
        <v>442</v>
      </c>
      <c r="B276" s="1" t="s">
        <v>443</v>
      </c>
      <c r="C276" s="1" t="s">
        <v>208</v>
      </c>
      <c r="D276" s="1">
        <v>160.446</v>
      </c>
      <c r="E276" s="1">
        <v>52.137599999999999</v>
      </c>
      <c r="F276" s="1">
        <v>1.6216900000000001</v>
      </c>
      <c r="G276" s="1" t="s">
        <v>11</v>
      </c>
      <c r="H276" s="1">
        <v>1.8500000000000001E-3</v>
      </c>
      <c r="I276" s="1">
        <v>1.7498900000000001E-2</v>
      </c>
    </row>
    <row r="277" spans="1:9" ht="26.4" x14ac:dyDescent="0.25">
      <c r="A277" s="1" t="s">
        <v>444</v>
      </c>
      <c r="B277" s="1" t="s">
        <v>445</v>
      </c>
      <c r="C277" s="1" t="s">
        <v>446</v>
      </c>
      <c r="D277" s="1">
        <v>16.673100000000002</v>
      </c>
      <c r="E277" s="1">
        <v>1.0448</v>
      </c>
      <c r="F277" s="1">
        <v>3.9962300000000002</v>
      </c>
      <c r="G277" s="1" t="s">
        <v>11</v>
      </c>
      <c r="H277" s="1">
        <v>5.0000000000000002E-5</v>
      </c>
      <c r="I277" s="1">
        <v>1.10206E-3</v>
      </c>
    </row>
    <row r="278" spans="1:9" x14ac:dyDescent="0.25">
      <c r="A278" s="1" t="s">
        <v>447</v>
      </c>
      <c r="B278" s="1" t="s">
        <v>448</v>
      </c>
      <c r="C278" s="1" t="s">
        <v>10</v>
      </c>
      <c r="D278" s="1">
        <v>56.701099999999997</v>
      </c>
      <c r="E278" s="1">
        <v>12.7361</v>
      </c>
      <c r="F278" s="1">
        <v>2.1544599999999998</v>
      </c>
      <c r="G278" s="1" t="s">
        <v>11</v>
      </c>
      <c r="H278" s="1">
        <v>6.7999999999999996E-3</v>
      </c>
      <c r="I278" s="1">
        <v>4.0650199999999997E-2</v>
      </c>
    </row>
    <row r="279" spans="1:9" ht="26.4" x14ac:dyDescent="0.25">
      <c r="A279" s="1" t="s">
        <v>494</v>
      </c>
      <c r="B279" s="1" t="s">
        <v>495</v>
      </c>
      <c r="C279" s="1" t="s">
        <v>490</v>
      </c>
      <c r="D279" s="1">
        <v>243.149</v>
      </c>
      <c r="E279" s="1">
        <v>72.310299999999998</v>
      </c>
      <c r="F279" s="1">
        <v>1.7495700000000001</v>
      </c>
      <c r="G279" s="1" t="s">
        <v>11</v>
      </c>
      <c r="H279" s="1">
        <v>5.0000000000000001E-4</v>
      </c>
      <c r="I279" s="1">
        <v>6.8741699999999998E-3</v>
      </c>
    </row>
    <row r="280" spans="1:9" ht="26.4" x14ac:dyDescent="0.25">
      <c r="A280" s="1" t="s">
        <v>449</v>
      </c>
      <c r="B280" s="1" t="s">
        <v>450</v>
      </c>
      <c r="C280" s="1" t="s">
        <v>26</v>
      </c>
      <c r="D280" s="1">
        <v>55.148499999999999</v>
      </c>
      <c r="E280" s="1">
        <v>3.9494500000000001</v>
      </c>
      <c r="F280" s="1">
        <v>3.8035999999999999</v>
      </c>
      <c r="G280" s="1" t="s">
        <v>11</v>
      </c>
      <c r="H280" s="1">
        <v>3.5E-4</v>
      </c>
      <c r="I280" s="1">
        <v>5.2957500000000001E-3</v>
      </c>
    </row>
    <row r="281" spans="1:9" x14ac:dyDescent="0.25">
      <c r="A281" s="1" t="s">
        <v>451</v>
      </c>
      <c r="B281" s="1" t="s">
        <v>452</v>
      </c>
      <c r="C281" s="1" t="s">
        <v>10</v>
      </c>
      <c r="D281" s="1">
        <v>250.876</v>
      </c>
      <c r="E281" s="1">
        <v>93.410499999999999</v>
      </c>
      <c r="F281" s="1">
        <v>1.4253199999999999</v>
      </c>
      <c r="G281" s="1" t="s">
        <v>11</v>
      </c>
      <c r="H281" s="1">
        <v>7.1500000000000001E-3</v>
      </c>
      <c r="I281" s="1">
        <v>4.1821200000000003E-2</v>
      </c>
    </row>
    <row r="282" spans="1:9" x14ac:dyDescent="0.25">
      <c r="A282" s="1" t="s">
        <v>676</v>
      </c>
      <c r="B282" s="1" t="s">
        <v>677</v>
      </c>
      <c r="C282" s="1" t="s">
        <v>560</v>
      </c>
      <c r="D282" s="1">
        <v>83.647000000000006</v>
      </c>
      <c r="E282" s="1">
        <v>14.191800000000001</v>
      </c>
      <c r="F282" s="1">
        <v>2.55925</v>
      </c>
      <c r="G282" s="1" t="s">
        <v>11</v>
      </c>
      <c r="H282" s="1">
        <v>5.0000000000000002E-5</v>
      </c>
      <c r="I282" s="1">
        <v>1.10206E-3</v>
      </c>
    </row>
    <row r="283" spans="1:9" x14ac:dyDescent="0.25">
      <c r="A283" s="1" t="s">
        <v>453</v>
      </c>
      <c r="B283" s="1" t="s">
        <v>454</v>
      </c>
      <c r="C283" s="1" t="s">
        <v>10</v>
      </c>
      <c r="D283" s="1">
        <v>43.556600000000003</v>
      </c>
      <c r="E283" s="1">
        <v>9.3480399999999992</v>
      </c>
      <c r="F283" s="1">
        <v>2.2201599999999999</v>
      </c>
      <c r="G283" s="1" t="s">
        <v>11</v>
      </c>
      <c r="H283" s="1">
        <v>1.6000000000000001E-3</v>
      </c>
      <c r="I283" s="1">
        <v>1.58972E-2</v>
      </c>
    </row>
    <row r="284" spans="1:9" x14ac:dyDescent="0.25">
      <c r="A284" s="1" t="s">
        <v>678</v>
      </c>
      <c r="B284" s="1" t="s">
        <v>679</v>
      </c>
      <c r="C284" s="1" t="s">
        <v>10</v>
      </c>
      <c r="D284" s="1">
        <v>18.2073</v>
      </c>
      <c r="E284" s="1">
        <v>6.7408999999999999</v>
      </c>
      <c r="F284" s="1">
        <v>1.4335100000000001</v>
      </c>
      <c r="G284" s="1" t="s">
        <v>11</v>
      </c>
      <c r="H284" s="1">
        <v>2.4499999999999999E-3</v>
      </c>
      <c r="I284" s="1">
        <v>2.0969399999999999E-2</v>
      </c>
    </row>
    <row r="285" spans="1:9" x14ac:dyDescent="0.25">
      <c r="A285" s="1" t="s">
        <v>455</v>
      </c>
      <c r="B285" s="1" t="s">
        <v>456</v>
      </c>
      <c r="C285" s="1" t="s">
        <v>29</v>
      </c>
      <c r="D285" s="1">
        <v>22.665400000000002</v>
      </c>
      <c r="E285" s="1">
        <v>1.2668999999999999</v>
      </c>
      <c r="F285" s="1">
        <v>4.1611099999999999</v>
      </c>
      <c r="G285" s="1" t="s">
        <v>11</v>
      </c>
      <c r="H285" s="1">
        <v>2.3999999999999998E-3</v>
      </c>
      <c r="I285" s="1">
        <v>2.0669699999999999E-2</v>
      </c>
    </row>
    <row r="286" spans="1:9" ht="26.4" x14ac:dyDescent="0.25">
      <c r="A286" s="1" t="s">
        <v>680</v>
      </c>
      <c r="B286" s="1" t="s">
        <v>681</v>
      </c>
      <c r="C286" s="1" t="s">
        <v>539</v>
      </c>
      <c r="D286" s="1">
        <v>105.886</v>
      </c>
      <c r="E286" s="1">
        <v>3.7837200000000002</v>
      </c>
      <c r="F286" s="1">
        <v>4.8065600000000002</v>
      </c>
      <c r="G286" s="1" t="s">
        <v>11</v>
      </c>
      <c r="H286" s="1">
        <v>5.0000000000000002E-5</v>
      </c>
      <c r="I286" s="1">
        <v>1.10206E-3</v>
      </c>
    </row>
    <row r="287" spans="1:9" x14ac:dyDescent="0.25">
      <c r="A287" s="1" t="s">
        <v>457</v>
      </c>
      <c r="B287" s="1" t="s">
        <v>458</v>
      </c>
      <c r="C287" s="1" t="s">
        <v>10</v>
      </c>
      <c r="D287" s="1">
        <v>29.473700000000001</v>
      </c>
      <c r="E287" s="1">
        <v>9.2489299999999997</v>
      </c>
      <c r="F287" s="1">
        <v>1.6720699999999999</v>
      </c>
      <c r="G287" s="1" t="s">
        <v>11</v>
      </c>
      <c r="H287" s="1">
        <v>7.1999999999999998E-3</v>
      </c>
      <c r="I287" s="1">
        <v>4.2009699999999997E-2</v>
      </c>
    </row>
    <row r="288" spans="1:9" ht="26.4" x14ac:dyDescent="0.25">
      <c r="A288" s="1" t="s">
        <v>516</v>
      </c>
      <c r="B288" s="1" t="s">
        <v>517</v>
      </c>
      <c r="C288" s="1" t="s">
        <v>518</v>
      </c>
      <c r="D288" s="1">
        <v>22.133900000000001</v>
      </c>
      <c r="E288" s="1">
        <v>4.4565400000000004</v>
      </c>
      <c r="F288" s="1">
        <v>2.3122600000000002</v>
      </c>
      <c r="G288" s="1" t="s">
        <v>11</v>
      </c>
      <c r="H288" s="1">
        <v>8.5000000000000006E-3</v>
      </c>
      <c r="I288" s="1">
        <v>4.6744399999999998E-2</v>
      </c>
    </row>
    <row r="289" spans="1:9" ht="26.4" x14ac:dyDescent="0.25">
      <c r="A289" s="1" t="s">
        <v>459</v>
      </c>
      <c r="B289" s="1" t="s">
        <v>460</v>
      </c>
      <c r="C289" s="1" t="s">
        <v>32</v>
      </c>
      <c r="D289" s="1">
        <v>96.398600000000002</v>
      </c>
      <c r="E289" s="1">
        <v>31.755700000000001</v>
      </c>
      <c r="F289" s="1">
        <v>1.6020000000000001</v>
      </c>
      <c r="G289" s="1" t="s">
        <v>11</v>
      </c>
      <c r="H289" s="1">
        <v>3.0000000000000001E-3</v>
      </c>
      <c r="I289" s="1">
        <v>2.3714900000000001E-2</v>
      </c>
    </row>
    <row r="290" spans="1:9" x14ac:dyDescent="0.25">
      <c r="A290" s="1" t="s">
        <v>461</v>
      </c>
      <c r="B290" s="1" t="s">
        <v>462</v>
      </c>
      <c r="C290" s="1" t="s">
        <v>10</v>
      </c>
      <c r="D290" s="1">
        <v>150.78700000000001</v>
      </c>
      <c r="E290" s="1">
        <v>44.377099999999999</v>
      </c>
      <c r="F290" s="1">
        <v>1.7646200000000001</v>
      </c>
      <c r="G290" s="1" t="s">
        <v>11</v>
      </c>
      <c r="H290" s="1">
        <v>1.2999999999999999E-3</v>
      </c>
      <c r="I290" s="1">
        <v>1.3706299999999999E-2</v>
      </c>
    </row>
    <row r="291" spans="1:9" x14ac:dyDescent="0.25">
      <c r="A291" s="1" t="s">
        <v>463</v>
      </c>
      <c r="B291" s="1" t="s">
        <v>464</v>
      </c>
      <c r="C291" s="1" t="s">
        <v>10</v>
      </c>
      <c r="D291" s="1">
        <v>23.075600000000001</v>
      </c>
      <c r="E291" s="1">
        <v>5.2507799999999998</v>
      </c>
      <c r="F291" s="1">
        <v>2.1357599999999999</v>
      </c>
      <c r="G291" s="1" t="s">
        <v>11</v>
      </c>
      <c r="H291" s="1">
        <v>6.1999999999999998E-3</v>
      </c>
      <c r="I291" s="1">
        <v>3.8480899999999998E-2</v>
      </c>
    </row>
    <row r="292" spans="1:9" ht="26.4" x14ac:dyDescent="0.25">
      <c r="A292" s="1" t="s">
        <v>465</v>
      </c>
      <c r="B292" s="1" t="s">
        <v>466</v>
      </c>
      <c r="C292" s="1" t="s">
        <v>32</v>
      </c>
      <c r="D292" s="1">
        <v>273.08</v>
      </c>
      <c r="E292" s="1">
        <v>78.575999999999993</v>
      </c>
      <c r="F292" s="1">
        <v>1.7971699999999999</v>
      </c>
      <c r="G292" s="1" t="s">
        <v>11</v>
      </c>
      <c r="H292" s="1">
        <v>5.0000000000000002E-5</v>
      </c>
      <c r="I292" s="1">
        <v>1.10206E-3</v>
      </c>
    </row>
    <row r="293" spans="1:9" x14ac:dyDescent="0.25">
      <c r="A293" s="1" t="s">
        <v>467</v>
      </c>
      <c r="B293" s="1" t="s">
        <v>468</v>
      </c>
      <c r="C293" s="1" t="s">
        <v>29</v>
      </c>
      <c r="D293" s="1">
        <v>511.02300000000002</v>
      </c>
      <c r="E293" s="1">
        <v>20.0886</v>
      </c>
      <c r="F293" s="1">
        <v>4.6689400000000001</v>
      </c>
      <c r="G293" s="1" t="s">
        <v>11</v>
      </c>
      <c r="H293" s="1">
        <v>5.0000000000000002E-5</v>
      </c>
      <c r="I293" s="1">
        <v>1.10206E-3</v>
      </c>
    </row>
    <row r="294" spans="1:9" x14ac:dyDescent="0.25">
      <c r="A294" s="1" t="s">
        <v>469</v>
      </c>
      <c r="B294" s="1" t="s">
        <v>470</v>
      </c>
      <c r="C294" s="1" t="s">
        <v>10</v>
      </c>
      <c r="D294" s="1">
        <v>139.46899999999999</v>
      </c>
      <c r="E294" s="1">
        <v>53.101700000000001</v>
      </c>
      <c r="F294" s="1">
        <v>1.3931199999999999</v>
      </c>
      <c r="G294" s="1" t="s">
        <v>11</v>
      </c>
      <c r="H294" s="1">
        <v>5.2500000000000003E-3</v>
      </c>
      <c r="I294" s="1">
        <v>3.45677E-2</v>
      </c>
    </row>
    <row r="295" spans="1:9" x14ac:dyDescent="0.25">
      <c r="A295" s="1" t="s">
        <v>682</v>
      </c>
      <c r="B295" s="1" t="s">
        <v>683</v>
      </c>
      <c r="C295" s="1" t="s">
        <v>10</v>
      </c>
      <c r="D295" s="1">
        <v>168.95699999999999</v>
      </c>
      <c r="E295" s="1">
        <v>3.92197</v>
      </c>
      <c r="F295" s="1">
        <v>5.4289300000000003</v>
      </c>
      <c r="G295" s="1" t="s">
        <v>11</v>
      </c>
      <c r="H295" s="1">
        <v>2.3E-3</v>
      </c>
      <c r="I295" s="1">
        <v>2.0272600000000002E-2</v>
      </c>
    </row>
    <row r="296" spans="1:9" x14ac:dyDescent="0.25">
      <c r="A296" s="1" t="s">
        <v>684</v>
      </c>
      <c r="B296" s="1" t="s">
        <v>685</v>
      </c>
      <c r="C296" s="1" t="s">
        <v>686</v>
      </c>
      <c r="D296" s="1">
        <v>18.824000000000002</v>
      </c>
      <c r="E296" s="1">
        <v>3.3825699999999999</v>
      </c>
      <c r="F296" s="1">
        <v>2.4763799999999998</v>
      </c>
      <c r="G296" s="1" t="s">
        <v>11</v>
      </c>
      <c r="H296" s="1">
        <v>1.0499999999999999E-3</v>
      </c>
      <c r="I296" s="1">
        <v>1.17915E-2</v>
      </c>
    </row>
    <row r="297" spans="1:9" x14ac:dyDescent="0.25">
      <c r="A297" s="1" t="s">
        <v>687</v>
      </c>
      <c r="B297" s="1" t="s">
        <v>688</v>
      </c>
      <c r="C297" s="1" t="s">
        <v>560</v>
      </c>
      <c r="D297" s="1">
        <v>141.791</v>
      </c>
      <c r="E297" s="1">
        <v>9.0303400000000007</v>
      </c>
      <c r="F297" s="1">
        <v>3.9728400000000001</v>
      </c>
      <c r="G297" s="1" t="s">
        <v>11</v>
      </c>
      <c r="H297" s="1">
        <v>5.0000000000000002E-5</v>
      </c>
      <c r="I297" s="1">
        <v>1.10206E-3</v>
      </c>
    </row>
    <row r="298" spans="1:9" x14ac:dyDescent="0.25">
      <c r="A298" s="1" t="s">
        <v>471</v>
      </c>
      <c r="B298" s="1" t="s">
        <v>472</v>
      </c>
      <c r="C298" s="1" t="s">
        <v>10</v>
      </c>
      <c r="D298" s="1">
        <v>13.552899999999999</v>
      </c>
      <c r="E298" s="1">
        <v>3.1947199999999998</v>
      </c>
      <c r="F298" s="1">
        <v>2.0848399999999998</v>
      </c>
      <c r="G298" s="1" t="s">
        <v>11</v>
      </c>
      <c r="H298" s="1">
        <v>8.6499999999999997E-3</v>
      </c>
      <c r="I298" s="1">
        <v>4.7084300000000003E-2</v>
      </c>
    </row>
    <row r="299" spans="1:9" x14ac:dyDescent="0.25">
      <c r="A299" s="1" t="s">
        <v>689</v>
      </c>
      <c r="B299" s="1" t="s">
        <v>690</v>
      </c>
      <c r="C299" s="1" t="s">
        <v>10</v>
      </c>
      <c r="D299" s="1">
        <v>25.2593</v>
      </c>
      <c r="E299" s="1">
        <v>2.81989</v>
      </c>
      <c r="F299" s="1">
        <v>3.1631</v>
      </c>
      <c r="G299" s="1" t="s">
        <v>11</v>
      </c>
      <c r="H299" s="1">
        <v>2.5000000000000001E-3</v>
      </c>
      <c r="I299" s="1">
        <v>2.1124299999999999E-2</v>
      </c>
    </row>
    <row r="300" spans="1:9" x14ac:dyDescent="0.25">
      <c r="A300" s="1" t="s">
        <v>473</v>
      </c>
      <c r="B300" s="1" t="s">
        <v>474</v>
      </c>
      <c r="C300" s="1" t="s">
        <v>10</v>
      </c>
      <c r="D300" s="1">
        <v>176.08600000000001</v>
      </c>
      <c r="E300" s="1">
        <v>54.4955</v>
      </c>
      <c r="F300" s="1">
        <v>1.69207</v>
      </c>
      <c r="G300" s="1" t="s">
        <v>11</v>
      </c>
      <c r="H300" s="1">
        <v>7.7999999999999996E-3</v>
      </c>
      <c r="I300" s="1">
        <v>4.4308E-2</v>
      </c>
    </row>
    <row r="301" spans="1:9" x14ac:dyDescent="0.25">
      <c r="A301" s="1" t="s">
        <v>691</v>
      </c>
      <c r="B301" s="1" t="s">
        <v>692</v>
      </c>
      <c r="C301" s="1" t="s">
        <v>10</v>
      </c>
      <c r="D301" s="1">
        <v>246.256</v>
      </c>
      <c r="E301" s="1">
        <v>3.95322</v>
      </c>
      <c r="F301" s="1">
        <v>5.9609800000000002</v>
      </c>
      <c r="G301" s="1" t="s">
        <v>11</v>
      </c>
      <c r="H301" s="1">
        <v>6.4999999999999997E-3</v>
      </c>
      <c r="I301" s="1">
        <v>3.9732099999999999E-2</v>
      </c>
    </row>
    <row r="302" spans="1:9" x14ac:dyDescent="0.25">
      <c r="A302" s="1" t="s">
        <v>475</v>
      </c>
      <c r="B302" s="1" t="s">
        <v>476</v>
      </c>
      <c r="C302" s="1" t="s">
        <v>477</v>
      </c>
      <c r="D302" s="1">
        <v>6.5006199999999996</v>
      </c>
      <c r="E302" s="1">
        <v>0.84854399999999996</v>
      </c>
      <c r="F302" s="1">
        <v>2.9375200000000001</v>
      </c>
      <c r="G302" s="1" t="s">
        <v>11</v>
      </c>
      <c r="H302" s="1">
        <v>1.4499999999999999E-3</v>
      </c>
      <c r="I302" s="1">
        <v>1.4815999999999999E-2</v>
      </c>
    </row>
    <row r="303" spans="1:9" x14ac:dyDescent="0.25">
      <c r="A303" s="1" t="s">
        <v>693</v>
      </c>
      <c r="B303" s="1" t="s">
        <v>694</v>
      </c>
      <c r="C303" s="1" t="s">
        <v>695</v>
      </c>
      <c r="D303" s="1">
        <v>57.5961</v>
      </c>
      <c r="E303" s="1">
        <v>13.9712</v>
      </c>
      <c r="F303" s="1">
        <v>2.04352</v>
      </c>
      <c r="G303" s="1" t="s">
        <v>11</v>
      </c>
      <c r="H303" s="1">
        <v>6.4999999999999997E-4</v>
      </c>
      <c r="I303" s="1">
        <v>8.3666000000000001E-3</v>
      </c>
    </row>
    <row r="304" spans="1:9" ht="39.6" x14ac:dyDescent="0.25">
      <c r="A304" s="1" t="s">
        <v>696</v>
      </c>
      <c r="B304" s="1" t="s">
        <v>697</v>
      </c>
      <c r="C304" s="1" t="s">
        <v>698</v>
      </c>
      <c r="D304" s="1">
        <v>98.566500000000005</v>
      </c>
      <c r="E304" s="1">
        <v>3.9685000000000001</v>
      </c>
      <c r="F304" s="1">
        <v>4.63443</v>
      </c>
      <c r="G304" s="1" t="s">
        <v>11</v>
      </c>
      <c r="H304" s="1">
        <v>5.0000000000000002E-5</v>
      </c>
      <c r="I304" s="1">
        <v>1.10206E-3</v>
      </c>
    </row>
    <row r="305" spans="1:9" x14ac:dyDescent="0.25">
      <c r="A305" s="1" t="s">
        <v>478</v>
      </c>
      <c r="B305" s="1" t="s">
        <v>479</v>
      </c>
      <c r="C305" s="1" t="s">
        <v>10</v>
      </c>
      <c r="D305" s="1">
        <v>119.622</v>
      </c>
      <c r="E305" s="1">
        <v>9.9928399999999993</v>
      </c>
      <c r="F305" s="1">
        <v>3.5814400000000002</v>
      </c>
      <c r="G305" s="1" t="s">
        <v>11</v>
      </c>
      <c r="H305" s="1">
        <v>5.0000000000000002E-5</v>
      </c>
      <c r="I305" s="1">
        <v>1.10206E-3</v>
      </c>
    </row>
    <row r="306" spans="1:9" x14ac:dyDescent="0.25">
      <c r="A306" s="1" t="s">
        <v>480</v>
      </c>
      <c r="B306" s="1" t="s">
        <v>481</v>
      </c>
      <c r="C306" s="1" t="s">
        <v>29</v>
      </c>
      <c r="D306" s="1">
        <v>66.463200000000001</v>
      </c>
      <c r="E306" s="1">
        <v>2.1669299999999998</v>
      </c>
      <c r="F306" s="1">
        <v>4.9388300000000003</v>
      </c>
      <c r="G306" s="1" t="s">
        <v>11</v>
      </c>
      <c r="H306" s="1">
        <v>1.2999999999999999E-3</v>
      </c>
      <c r="I306" s="1">
        <v>1.3706299999999999E-2</v>
      </c>
    </row>
    <row r="307" spans="1:9" x14ac:dyDescent="0.25">
      <c r="A307" s="1" t="s">
        <v>699</v>
      </c>
      <c r="B307" s="1" t="s">
        <v>700</v>
      </c>
      <c r="C307" s="1" t="s">
        <v>10</v>
      </c>
      <c r="D307" s="1">
        <v>184.12899999999999</v>
      </c>
      <c r="E307" s="1">
        <v>2.3443700000000001</v>
      </c>
      <c r="F307" s="1">
        <v>6.2953700000000001</v>
      </c>
      <c r="G307" s="1" t="s">
        <v>11</v>
      </c>
      <c r="H307" s="1">
        <v>5.0000000000000002E-5</v>
      </c>
      <c r="I307" s="1">
        <v>1.10206E-3</v>
      </c>
    </row>
  </sheetData>
  <mergeCells count="3">
    <mergeCell ref="A1:C1"/>
    <mergeCell ref="D1:E1"/>
    <mergeCell ref="F1:I1"/>
  </mergeCells>
  <phoneticPr fontId="2" type="noConversion"/>
  <conditionalFormatting sqref="B2:B230">
    <cfRule type="duplicateValues" dxfId="3" priority="4"/>
  </conditionalFormatting>
  <conditionalFormatting sqref="B2:B230">
    <cfRule type="duplicateValues" dxfId="2" priority="3"/>
  </conditionalFormatting>
  <conditionalFormatting sqref="B231:B307">
    <cfRule type="duplicateValues" dxfId="1" priority="2"/>
  </conditionalFormatting>
  <conditionalFormatting sqref="B231:B307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91B00-18C3-487D-8890-B8960A89F6BA}">
  <dimension ref="A1:C344"/>
  <sheetViews>
    <sheetView tabSelected="1" workbookViewId="0">
      <selection activeCell="G23" sqref="G23"/>
    </sheetView>
  </sheetViews>
  <sheetFormatPr defaultRowHeight="13.8" x14ac:dyDescent="0.25"/>
  <cols>
    <col min="1" max="1" width="26.77734375" customWidth="1"/>
    <col min="2" max="2" width="41.21875" customWidth="1"/>
    <col min="3" max="3" width="14.77734375" customWidth="1"/>
  </cols>
  <sheetData>
    <row r="1" spans="1:3" x14ac:dyDescent="0.25">
      <c r="A1" s="10" t="s">
        <v>704</v>
      </c>
      <c r="B1" s="10" t="s">
        <v>705</v>
      </c>
      <c r="C1" s="10" t="s">
        <v>706</v>
      </c>
    </row>
    <row r="2" spans="1:3" x14ac:dyDescent="0.25">
      <c r="A2" s="11" t="s">
        <v>707</v>
      </c>
      <c r="B2" s="11" t="s">
        <v>708</v>
      </c>
      <c r="C2" s="11">
        <v>1</v>
      </c>
    </row>
    <row r="3" spans="1:3" x14ac:dyDescent="0.25">
      <c r="A3" s="11" t="s">
        <v>709</v>
      </c>
      <c r="B3" s="11" t="s">
        <v>708</v>
      </c>
      <c r="C3" s="11">
        <v>1</v>
      </c>
    </row>
    <row r="4" spans="1:3" x14ac:dyDescent="0.25">
      <c r="A4" s="11" t="s">
        <v>710</v>
      </c>
      <c r="B4" s="11" t="s">
        <v>708</v>
      </c>
      <c r="C4" s="11">
        <v>1</v>
      </c>
    </row>
    <row r="5" spans="1:3" x14ac:dyDescent="0.25">
      <c r="A5" s="11" t="s">
        <v>711</v>
      </c>
      <c r="B5" s="11" t="s">
        <v>708</v>
      </c>
      <c r="C5" s="11">
        <v>1</v>
      </c>
    </row>
    <row r="6" spans="1:3" x14ac:dyDescent="0.25">
      <c r="A6" s="11" t="s">
        <v>712</v>
      </c>
      <c r="B6" s="11" t="s">
        <v>708</v>
      </c>
      <c r="C6" s="11">
        <v>1</v>
      </c>
    </row>
    <row r="7" spans="1:3" x14ac:dyDescent="0.25">
      <c r="A7" s="11" t="s">
        <v>713</v>
      </c>
      <c r="B7" s="11" t="s">
        <v>708</v>
      </c>
      <c r="C7" s="11">
        <v>1</v>
      </c>
    </row>
    <row r="8" spans="1:3" x14ac:dyDescent="0.25">
      <c r="A8" s="11" t="s">
        <v>714</v>
      </c>
      <c r="B8" s="11" t="s">
        <v>708</v>
      </c>
      <c r="C8" s="11">
        <v>1</v>
      </c>
    </row>
    <row r="9" spans="1:3" x14ac:dyDescent="0.25">
      <c r="A9" s="11" t="s">
        <v>715</v>
      </c>
      <c r="B9" s="11" t="s">
        <v>708</v>
      </c>
      <c r="C9" s="11">
        <v>1</v>
      </c>
    </row>
    <row r="10" spans="1:3" x14ac:dyDescent="0.25">
      <c r="A10" s="11" t="s">
        <v>716</v>
      </c>
      <c r="B10" s="11" t="s">
        <v>708</v>
      </c>
      <c r="C10" s="11">
        <v>1</v>
      </c>
    </row>
    <row r="11" spans="1:3" x14ac:dyDescent="0.25">
      <c r="A11" s="11" t="s">
        <v>717</v>
      </c>
      <c r="B11" s="11" t="s">
        <v>708</v>
      </c>
      <c r="C11" s="11">
        <v>1</v>
      </c>
    </row>
    <row r="12" spans="1:3" x14ac:dyDescent="0.25">
      <c r="A12" s="11" t="s">
        <v>718</v>
      </c>
      <c r="B12" s="11" t="s">
        <v>708</v>
      </c>
      <c r="C12" s="11">
        <v>1</v>
      </c>
    </row>
    <row r="13" spans="1:3" x14ac:dyDescent="0.25">
      <c r="A13" s="11" t="s">
        <v>719</v>
      </c>
      <c r="B13" s="11" t="s">
        <v>708</v>
      </c>
      <c r="C13" s="11">
        <v>1</v>
      </c>
    </row>
    <row r="14" spans="1:3" x14ac:dyDescent="0.25">
      <c r="A14" s="11" t="s">
        <v>720</v>
      </c>
      <c r="B14" s="11" t="s">
        <v>708</v>
      </c>
      <c r="C14" s="11">
        <v>1</v>
      </c>
    </row>
    <row r="15" spans="1:3" x14ac:dyDescent="0.25">
      <c r="A15" s="11" t="s">
        <v>707</v>
      </c>
      <c r="B15" s="11" t="s">
        <v>721</v>
      </c>
      <c r="C15" s="11">
        <v>1</v>
      </c>
    </row>
    <row r="16" spans="1:3" x14ac:dyDescent="0.25">
      <c r="A16" s="11" t="s">
        <v>722</v>
      </c>
      <c r="B16" s="11" t="s">
        <v>721</v>
      </c>
      <c r="C16" s="11">
        <v>1</v>
      </c>
    </row>
    <row r="17" spans="1:3" x14ac:dyDescent="0.25">
      <c r="A17" s="11" t="s">
        <v>723</v>
      </c>
      <c r="B17" s="11" t="s">
        <v>721</v>
      </c>
      <c r="C17" s="11">
        <v>1</v>
      </c>
    </row>
    <row r="18" spans="1:3" x14ac:dyDescent="0.25">
      <c r="A18" s="11" t="s">
        <v>709</v>
      </c>
      <c r="B18" s="11" t="s">
        <v>721</v>
      </c>
      <c r="C18" s="11">
        <v>1</v>
      </c>
    </row>
    <row r="19" spans="1:3" x14ac:dyDescent="0.25">
      <c r="A19" s="11" t="s">
        <v>710</v>
      </c>
      <c r="B19" s="11" t="s">
        <v>721</v>
      </c>
      <c r="C19" s="11">
        <v>1</v>
      </c>
    </row>
    <row r="20" spans="1:3" x14ac:dyDescent="0.25">
      <c r="A20" s="11" t="s">
        <v>711</v>
      </c>
      <c r="B20" s="11" t="s">
        <v>721</v>
      </c>
      <c r="C20" s="11">
        <v>1</v>
      </c>
    </row>
    <row r="21" spans="1:3" x14ac:dyDescent="0.25">
      <c r="A21" s="11" t="s">
        <v>712</v>
      </c>
      <c r="B21" s="11" t="s">
        <v>721</v>
      </c>
      <c r="C21" s="11">
        <v>1</v>
      </c>
    </row>
    <row r="22" spans="1:3" x14ac:dyDescent="0.25">
      <c r="A22" s="11" t="s">
        <v>713</v>
      </c>
      <c r="B22" s="11" t="s">
        <v>721</v>
      </c>
      <c r="C22" s="11">
        <v>1</v>
      </c>
    </row>
    <row r="23" spans="1:3" x14ac:dyDescent="0.25">
      <c r="A23" s="11" t="s">
        <v>714</v>
      </c>
      <c r="B23" s="11" t="s">
        <v>721</v>
      </c>
      <c r="C23" s="11">
        <v>1</v>
      </c>
    </row>
    <row r="24" spans="1:3" x14ac:dyDescent="0.25">
      <c r="A24" s="11" t="s">
        <v>724</v>
      </c>
      <c r="B24" s="11" t="s">
        <v>721</v>
      </c>
      <c r="C24" s="11">
        <v>1</v>
      </c>
    </row>
    <row r="25" spans="1:3" x14ac:dyDescent="0.25">
      <c r="A25" s="11" t="s">
        <v>725</v>
      </c>
      <c r="B25" s="11" t="s">
        <v>721</v>
      </c>
      <c r="C25" s="11">
        <v>1</v>
      </c>
    </row>
    <row r="26" spans="1:3" x14ac:dyDescent="0.25">
      <c r="A26" s="11" t="s">
        <v>726</v>
      </c>
      <c r="B26" s="11" t="s">
        <v>721</v>
      </c>
      <c r="C26" s="11">
        <v>1</v>
      </c>
    </row>
    <row r="27" spans="1:3" x14ac:dyDescent="0.25">
      <c r="A27" s="11" t="s">
        <v>715</v>
      </c>
      <c r="B27" s="11" t="s">
        <v>721</v>
      </c>
      <c r="C27" s="11">
        <v>1</v>
      </c>
    </row>
    <row r="28" spans="1:3" x14ac:dyDescent="0.25">
      <c r="A28" s="11" t="s">
        <v>727</v>
      </c>
      <c r="B28" s="11" t="s">
        <v>721</v>
      </c>
      <c r="C28" s="11">
        <v>1</v>
      </c>
    </row>
    <row r="29" spans="1:3" x14ac:dyDescent="0.25">
      <c r="A29" s="11" t="s">
        <v>728</v>
      </c>
      <c r="B29" s="11" t="s">
        <v>721</v>
      </c>
      <c r="C29" s="11">
        <v>1</v>
      </c>
    </row>
    <row r="30" spans="1:3" x14ac:dyDescent="0.25">
      <c r="A30" s="11" t="s">
        <v>729</v>
      </c>
      <c r="B30" s="11" t="s">
        <v>721</v>
      </c>
      <c r="C30" s="11">
        <v>1</v>
      </c>
    </row>
    <row r="31" spans="1:3" x14ac:dyDescent="0.25">
      <c r="A31" s="11" t="s">
        <v>730</v>
      </c>
      <c r="B31" s="11" t="s">
        <v>721</v>
      </c>
      <c r="C31" s="11">
        <v>1</v>
      </c>
    </row>
    <row r="32" spans="1:3" x14ac:dyDescent="0.25">
      <c r="A32" s="11" t="s">
        <v>731</v>
      </c>
      <c r="B32" s="11" t="s">
        <v>721</v>
      </c>
      <c r="C32" s="11">
        <v>1</v>
      </c>
    </row>
    <row r="33" spans="1:3" x14ac:dyDescent="0.25">
      <c r="A33" s="11" t="s">
        <v>732</v>
      </c>
      <c r="B33" s="11" t="s">
        <v>721</v>
      </c>
      <c r="C33" s="11">
        <v>1</v>
      </c>
    </row>
    <row r="34" spans="1:3" x14ac:dyDescent="0.25">
      <c r="A34" s="11" t="s">
        <v>733</v>
      </c>
      <c r="B34" s="11" t="s">
        <v>721</v>
      </c>
      <c r="C34" s="11">
        <v>1</v>
      </c>
    </row>
    <row r="35" spans="1:3" x14ac:dyDescent="0.25">
      <c r="A35" s="11" t="s">
        <v>717</v>
      </c>
      <c r="B35" s="11" t="s">
        <v>721</v>
      </c>
      <c r="C35" s="11">
        <v>1</v>
      </c>
    </row>
    <row r="36" spans="1:3" x14ac:dyDescent="0.25">
      <c r="A36" s="11" t="s">
        <v>734</v>
      </c>
      <c r="B36" s="11" t="s">
        <v>721</v>
      </c>
      <c r="C36" s="11">
        <v>1</v>
      </c>
    </row>
    <row r="37" spans="1:3" x14ac:dyDescent="0.25">
      <c r="A37" s="11" t="s">
        <v>735</v>
      </c>
      <c r="B37" s="11" t="s">
        <v>721</v>
      </c>
      <c r="C37" s="11">
        <v>1</v>
      </c>
    </row>
    <row r="38" spans="1:3" x14ac:dyDescent="0.25">
      <c r="A38" s="11" t="s">
        <v>736</v>
      </c>
      <c r="B38" s="11" t="s">
        <v>721</v>
      </c>
      <c r="C38" s="11">
        <v>1</v>
      </c>
    </row>
    <row r="39" spans="1:3" x14ac:dyDescent="0.25">
      <c r="A39" s="11" t="s">
        <v>718</v>
      </c>
      <c r="B39" s="11" t="s">
        <v>721</v>
      </c>
      <c r="C39" s="11">
        <v>1</v>
      </c>
    </row>
    <row r="40" spans="1:3" x14ac:dyDescent="0.25">
      <c r="A40" s="11" t="s">
        <v>737</v>
      </c>
      <c r="B40" s="11" t="s">
        <v>721</v>
      </c>
      <c r="C40" s="11">
        <v>1</v>
      </c>
    </row>
    <row r="41" spans="1:3" x14ac:dyDescent="0.25">
      <c r="A41" s="11" t="s">
        <v>738</v>
      </c>
      <c r="B41" s="11" t="s">
        <v>721</v>
      </c>
      <c r="C41" s="11">
        <v>1</v>
      </c>
    </row>
    <row r="42" spans="1:3" x14ac:dyDescent="0.25">
      <c r="A42" s="11" t="s">
        <v>719</v>
      </c>
      <c r="B42" s="11" t="s">
        <v>721</v>
      </c>
      <c r="C42" s="11">
        <v>1</v>
      </c>
    </row>
    <row r="43" spans="1:3" x14ac:dyDescent="0.25">
      <c r="A43" s="11" t="s">
        <v>739</v>
      </c>
      <c r="B43" s="11" t="s">
        <v>721</v>
      </c>
      <c r="C43" s="11">
        <v>1</v>
      </c>
    </row>
    <row r="44" spans="1:3" x14ac:dyDescent="0.25">
      <c r="A44" s="11" t="s">
        <v>720</v>
      </c>
      <c r="B44" s="11" t="s">
        <v>721</v>
      </c>
      <c r="C44" s="11">
        <v>1</v>
      </c>
    </row>
    <row r="45" spans="1:3" x14ac:dyDescent="0.25">
      <c r="A45" s="11" t="s">
        <v>740</v>
      </c>
      <c r="B45" s="11" t="s">
        <v>721</v>
      </c>
      <c r="C45" s="11">
        <v>1</v>
      </c>
    </row>
    <row r="46" spans="1:3" x14ac:dyDescent="0.25">
      <c r="A46" s="11" t="s">
        <v>741</v>
      </c>
      <c r="B46" s="11" t="s">
        <v>721</v>
      </c>
      <c r="C46" s="11">
        <v>1</v>
      </c>
    </row>
    <row r="47" spans="1:3" x14ac:dyDescent="0.25">
      <c r="A47" s="11" t="s">
        <v>742</v>
      </c>
      <c r="B47" s="11" t="s">
        <v>721</v>
      </c>
      <c r="C47" s="11">
        <v>1</v>
      </c>
    </row>
    <row r="48" spans="1:3" x14ac:dyDescent="0.25">
      <c r="A48" s="11" t="s">
        <v>743</v>
      </c>
      <c r="B48" s="11" t="s">
        <v>721</v>
      </c>
      <c r="C48" s="11">
        <v>1</v>
      </c>
    </row>
    <row r="49" spans="1:3" x14ac:dyDescent="0.25">
      <c r="A49" s="11" t="s">
        <v>744</v>
      </c>
      <c r="B49" s="11" t="s">
        <v>721</v>
      </c>
      <c r="C49" s="11">
        <v>1</v>
      </c>
    </row>
    <row r="50" spans="1:3" x14ac:dyDescent="0.25">
      <c r="A50" s="11" t="s">
        <v>745</v>
      </c>
      <c r="B50" s="11" t="s">
        <v>721</v>
      </c>
      <c r="C50" s="11">
        <v>1</v>
      </c>
    </row>
    <row r="51" spans="1:3" x14ac:dyDescent="0.25">
      <c r="A51" s="11" t="s">
        <v>746</v>
      </c>
      <c r="B51" s="11" t="s">
        <v>721</v>
      </c>
      <c r="C51" s="11">
        <v>1</v>
      </c>
    </row>
    <row r="52" spans="1:3" x14ac:dyDescent="0.25">
      <c r="A52" s="11" t="s">
        <v>723</v>
      </c>
      <c r="B52" s="11" t="s">
        <v>747</v>
      </c>
      <c r="C52" s="11">
        <v>1</v>
      </c>
    </row>
    <row r="53" spans="1:3" x14ac:dyDescent="0.25">
      <c r="A53" s="11" t="s">
        <v>710</v>
      </c>
      <c r="B53" s="11" t="s">
        <v>747</v>
      </c>
      <c r="C53" s="11">
        <v>1</v>
      </c>
    </row>
    <row r="54" spans="1:3" x14ac:dyDescent="0.25">
      <c r="A54" s="11" t="s">
        <v>715</v>
      </c>
      <c r="B54" s="11" t="s">
        <v>747</v>
      </c>
      <c r="C54" s="11">
        <v>1</v>
      </c>
    </row>
    <row r="55" spans="1:3" x14ac:dyDescent="0.25">
      <c r="A55" s="11" t="s">
        <v>727</v>
      </c>
      <c r="B55" s="11" t="s">
        <v>747</v>
      </c>
      <c r="C55" s="11">
        <v>1</v>
      </c>
    </row>
    <row r="56" spans="1:3" x14ac:dyDescent="0.25">
      <c r="A56" s="11" t="s">
        <v>717</v>
      </c>
      <c r="B56" s="11" t="s">
        <v>747</v>
      </c>
      <c r="C56" s="11">
        <v>1</v>
      </c>
    </row>
    <row r="57" spans="1:3" x14ac:dyDescent="0.25">
      <c r="A57" s="11" t="s">
        <v>735</v>
      </c>
      <c r="B57" s="11" t="s">
        <v>747</v>
      </c>
      <c r="C57" s="11">
        <v>1</v>
      </c>
    </row>
    <row r="58" spans="1:3" x14ac:dyDescent="0.25">
      <c r="A58" s="11" t="s">
        <v>719</v>
      </c>
      <c r="B58" s="11" t="s">
        <v>747</v>
      </c>
      <c r="C58" s="11">
        <v>1</v>
      </c>
    </row>
    <row r="59" spans="1:3" x14ac:dyDescent="0.25">
      <c r="A59" s="11" t="s">
        <v>748</v>
      </c>
      <c r="B59" s="11" t="s">
        <v>749</v>
      </c>
      <c r="C59" s="11">
        <v>1</v>
      </c>
    </row>
    <row r="60" spans="1:3" x14ac:dyDescent="0.25">
      <c r="A60" s="11" t="s">
        <v>750</v>
      </c>
      <c r="B60" s="11" t="s">
        <v>749</v>
      </c>
      <c r="C60" s="11">
        <v>1</v>
      </c>
    </row>
    <row r="61" spans="1:3" x14ac:dyDescent="0.25">
      <c r="A61" s="11" t="s">
        <v>751</v>
      </c>
      <c r="B61" s="11" t="s">
        <v>749</v>
      </c>
      <c r="C61" s="11">
        <v>1</v>
      </c>
    </row>
    <row r="62" spans="1:3" x14ac:dyDescent="0.25">
      <c r="A62" s="11" t="s">
        <v>734</v>
      </c>
      <c r="B62" s="11" t="s">
        <v>749</v>
      </c>
      <c r="C62" s="11">
        <v>1</v>
      </c>
    </row>
    <row r="63" spans="1:3" x14ac:dyDescent="0.25">
      <c r="A63" s="11" t="s">
        <v>752</v>
      </c>
      <c r="B63" s="11" t="s">
        <v>749</v>
      </c>
      <c r="C63" s="11">
        <v>1</v>
      </c>
    </row>
    <row r="64" spans="1:3" x14ac:dyDescent="0.25">
      <c r="A64" s="11" t="s">
        <v>753</v>
      </c>
      <c r="B64" s="11" t="s">
        <v>754</v>
      </c>
      <c r="C64" s="11">
        <v>1</v>
      </c>
    </row>
    <row r="65" spans="1:3" x14ac:dyDescent="0.25">
      <c r="A65" s="11" t="s">
        <v>748</v>
      </c>
      <c r="B65" s="11" t="s">
        <v>754</v>
      </c>
      <c r="C65" s="11">
        <v>1</v>
      </c>
    </row>
    <row r="66" spans="1:3" x14ac:dyDescent="0.25">
      <c r="A66" s="11" t="s">
        <v>750</v>
      </c>
      <c r="B66" s="11" t="s">
        <v>754</v>
      </c>
      <c r="C66" s="11">
        <v>1</v>
      </c>
    </row>
    <row r="67" spans="1:3" x14ac:dyDescent="0.25">
      <c r="A67" s="11" t="s">
        <v>755</v>
      </c>
      <c r="B67" s="11" t="s">
        <v>754</v>
      </c>
      <c r="C67" s="11">
        <v>1</v>
      </c>
    </row>
    <row r="68" spans="1:3" x14ac:dyDescent="0.25">
      <c r="A68" s="11" t="s">
        <v>751</v>
      </c>
      <c r="B68" s="11" t="s">
        <v>754</v>
      </c>
      <c r="C68" s="11">
        <v>1</v>
      </c>
    </row>
    <row r="69" spans="1:3" x14ac:dyDescent="0.25">
      <c r="A69" s="11" t="s">
        <v>756</v>
      </c>
      <c r="B69" s="11" t="s">
        <v>754</v>
      </c>
      <c r="C69" s="11">
        <v>1</v>
      </c>
    </row>
    <row r="70" spans="1:3" x14ac:dyDescent="0.25">
      <c r="A70" s="11" t="s">
        <v>757</v>
      </c>
      <c r="B70" s="11" t="s">
        <v>754</v>
      </c>
      <c r="C70" s="11">
        <v>1</v>
      </c>
    </row>
    <row r="71" spans="1:3" x14ac:dyDescent="0.25">
      <c r="A71" s="11" t="s">
        <v>752</v>
      </c>
      <c r="B71" s="11" t="s">
        <v>754</v>
      </c>
      <c r="C71" s="11">
        <v>1</v>
      </c>
    </row>
    <row r="72" spans="1:3" x14ac:dyDescent="0.25">
      <c r="A72" s="11" t="s">
        <v>758</v>
      </c>
      <c r="B72" s="11" t="s">
        <v>754</v>
      </c>
      <c r="C72" s="11">
        <v>1</v>
      </c>
    </row>
    <row r="73" spans="1:3" x14ac:dyDescent="0.25">
      <c r="A73" s="11" t="s">
        <v>707</v>
      </c>
      <c r="B73" s="11" t="s">
        <v>759</v>
      </c>
      <c r="C73" s="11">
        <v>1</v>
      </c>
    </row>
    <row r="74" spans="1:3" x14ac:dyDescent="0.25">
      <c r="A74" s="11" t="s">
        <v>760</v>
      </c>
      <c r="B74" s="11" t="s">
        <v>759</v>
      </c>
      <c r="C74" s="11">
        <v>1</v>
      </c>
    </row>
    <row r="75" spans="1:3" x14ac:dyDescent="0.25">
      <c r="A75" s="11" t="s">
        <v>709</v>
      </c>
      <c r="B75" s="11" t="s">
        <v>759</v>
      </c>
      <c r="C75" s="11">
        <v>1</v>
      </c>
    </row>
    <row r="76" spans="1:3" x14ac:dyDescent="0.25">
      <c r="A76" s="11" t="s">
        <v>710</v>
      </c>
      <c r="B76" s="11" t="s">
        <v>759</v>
      </c>
      <c r="C76" s="11">
        <v>1</v>
      </c>
    </row>
    <row r="77" spans="1:3" x14ac:dyDescent="0.25">
      <c r="A77" s="11" t="s">
        <v>711</v>
      </c>
      <c r="B77" s="11" t="s">
        <v>759</v>
      </c>
      <c r="C77" s="11">
        <v>1</v>
      </c>
    </row>
    <row r="78" spans="1:3" x14ac:dyDescent="0.25">
      <c r="A78" s="11" t="s">
        <v>712</v>
      </c>
      <c r="B78" s="11" t="s">
        <v>759</v>
      </c>
      <c r="C78" s="11">
        <v>1</v>
      </c>
    </row>
    <row r="79" spans="1:3" x14ac:dyDescent="0.25">
      <c r="A79" s="11" t="s">
        <v>761</v>
      </c>
      <c r="B79" s="11" t="s">
        <v>759</v>
      </c>
      <c r="C79" s="11">
        <v>1</v>
      </c>
    </row>
    <row r="80" spans="1:3" x14ac:dyDescent="0.25">
      <c r="A80" s="11" t="s">
        <v>762</v>
      </c>
      <c r="B80" s="11" t="s">
        <v>759</v>
      </c>
      <c r="C80" s="11">
        <v>1</v>
      </c>
    </row>
    <row r="81" spans="1:3" x14ac:dyDescent="0.25">
      <c r="A81" s="11" t="s">
        <v>726</v>
      </c>
      <c r="B81" s="11" t="s">
        <v>759</v>
      </c>
      <c r="C81" s="11">
        <v>1</v>
      </c>
    </row>
    <row r="82" spans="1:3" x14ac:dyDescent="0.25">
      <c r="A82" s="11" t="s">
        <v>715</v>
      </c>
      <c r="B82" s="11" t="s">
        <v>759</v>
      </c>
      <c r="C82" s="11">
        <v>1</v>
      </c>
    </row>
    <row r="83" spans="1:3" x14ac:dyDescent="0.25">
      <c r="A83" s="11" t="s">
        <v>763</v>
      </c>
      <c r="B83" s="11" t="s">
        <v>759</v>
      </c>
      <c r="C83" s="11">
        <v>1</v>
      </c>
    </row>
    <row r="84" spans="1:3" x14ac:dyDescent="0.25">
      <c r="A84" s="11" t="s">
        <v>756</v>
      </c>
      <c r="B84" s="11" t="s">
        <v>759</v>
      </c>
      <c r="C84" s="11">
        <v>1</v>
      </c>
    </row>
    <row r="85" spans="1:3" x14ac:dyDescent="0.25">
      <c r="A85" s="11" t="s">
        <v>734</v>
      </c>
      <c r="B85" s="11" t="s">
        <v>759</v>
      </c>
      <c r="C85" s="11">
        <v>1</v>
      </c>
    </row>
    <row r="86" spans="1:3" x14ac:dyDescent="0.25">
      <c r="A86" s="11" t="s">
        <v>764</v>
      </c>
      <c r="B86" s="11" t="s">
        <v>759</v>
      </c>
      <c r="C86" s="11">
        <v>1</v>
      </c>
    </row>
    <row r="87" spans="1:3" x14ac:dyDescent="0.25">
      <c r="A87" s="11" t="s">
        <v>765</v>
      </c>
      <c r="B87" s="11" t="s">
        <v>759</v>
      </c>
      <c r="C87" s="11">
        <v>1</v>
      </c>
    </row>
    <row r="88" spans="1:3" x14ac:dyDescent="0.25">
      <c r="A88" s="11" t="s">
        <v>766</v>
      </c>
      <c r="B88" s="11" t="s">
        <v>759</v>
      </c>
      <c r="C88" s="11">
        <v>1</v>
      </c>
    </row>
    <row r="89" spans="1:3" x14ac:dyDescent="0.25">
      <c r="A89" s="11" t="s">
        <v>719</v>
      </c>
      <c r="B89" s="11" t="s">
        <v>759</v>
      </c>
      <c r="C89" s="11">
        <v>1</v>
      </c>
    </row>
    <row r="90" spans="1:3" x14ac:dyDescent="0.25">
      <c r="A90" s="11" t="s">
        <v>743</v>
      </c>
      <c r="B90" s="11" t="s">
        <v>759</v>
      </c>
      <c r="C90" s="11">
        <v>1</v>
      </c>
    </row>
    <row r="91" spans="1:3" x14ac:dyDescent="0.25">
      <c r="A91" s="11" t="s">
        <v>758</v>
      </c>
      <c r="B91" s="11" t="s">
        <v>759</v>
      </c>
      <c r="C91" s="11">
        <v>1</v>
      </c>
    </row>
    <row r="92" spans="1:3" x14ac:dyDescent="0.25">
      <c r="A92" s="11" t="s">
        <v>746</v>
      </c>
      <c r="B92" s="11" t="s">
        <v>759</v>
      </c>
      <c r="C92" s="11">
        <v>1</v>
      </c>
    </row>
    <row r="93" spans="1:3" x14ac:dyDescent="0.25">
      <c r="A93" s="11" t="s">
        <v>707</v>
      </c>
      <c r="B93" s="11" t="s">
        <v>767</v>
      </c>
      <c r="C93" s="11">
        <v>1</v>
      </c>
    </row>
    <row r="94" spans="1:3" x14ac:dyDescent="0.25">
      <c r="A94" s="11" t="s">
        <v>709</v>
      </c>
      <c r="B94" s="11" t="s">
        <v>767</v>
      </c>
      <c r="C94" s="11">
        <v>1</v>
      </c>
    </row>
    <row r="95" spans="1:3" x14ac:dyDescent="0.25">
      <c r="A95" s="11" t="s">
        <v>711</v>
      </c>
      <c r="B95" s="11" t="s">
        <v>767</v>
      </c>
      <c r="C95" s="11">
        <v>1</v>
      </c>
    </row>
    <row r="96" spans="1:3" x14ac:dyDescent="0.25">
      <c r="A96" s="11" t="s">
        <v>712</v>
      </c>
      <c r="B96" s="11" t="s">
        <v>767</v>
      </c>
      <c r="C96" s="11">
        <v>1</v>
      </c>
    </row>
    <row r="97" spans="1:3" x14ac:dyDescent="0.25">
      <c r="A97" s="11" t="s">
        <v>715</v>
      </c>
      <c r="B97" s="11" t="s">
        <v>767</v>
      </c>
      <c r="C97" s="11">
        <v>1</v>
      </c>
    </row>
    <row r="98" spans="1:3" x14ac:dyDescent="0.25">
      <c r="A98" s="11" t="s">
        <v>719</v>
      </c>
      <c r="B98" s="11" t="s">
        <v>767</v>
      </c>
      <c r="C98" s="11">
        <v>1</v>
      </c>
    </row>
    <row r="99" spans="1:3" x14ac:dyDescent="0.25">
      <c r="A99" s="11" t="s">
        <v>768</v>
      </c>
      <c r="B99" s="11" t="s">
        <v>767</v>
      </c>
      <c r="C99" s="11">
        <v>1</v>
      </c>
    </row>
    <row r="100" spans="1:3" x14ac:dyDescent="0.25">
      <c r="A100" s="11" t="s">
        <v>769</v>
      </c>
      <c r="B100" s="11" t="s">
        <v>767</v>
      </c>
      <c r="C100" s="11">
        <v>1</v>
      </c>
    </row>
    <row r="101" spans="1:3" x14ac:dyDescent="0.25">
      <c r="A101" s="11" t="s">
        <v>707</v>
      </c>
      <c r="B101" s="11" t="s">
        <v>770</v>
      </c>
      <c r="C101" s="11">
        <v>1</v>
      </c>
    </row>
    <row r="102" spans="1:3" x14ac:dyDescent="0.25">
      <c r="A102" s="11" t="s">
        <v>722</v>
      </c>
      <c r="B102" s="11" t="s">
        <v>770</v>
      </c>
      <c r="C102" s="11">
        <v>1</v>
      </c>
    </row>
    <row r="103" spans="1:3" x14ac:dyDescent="0.25">
      <c r="A103" s="11" t="s">
        <v>723</v>
      </c>
      <c r="B103" s="11" t="s">
        <v>770</v>
      </c>
      <c r="C103" s="11">
        <v>1</v>
      </c>
    </row>
    <row r="104" spans="1:3" x14ac:dyDescent="0.25">
      <c r="A104" s="11" t="s">
        <v>709</v>
      </c>
      <c r="B104" s="11" t="s">
        <v>770</v>
      </c>
      <c r="C104" s="11">
        <v>1</v>
      </c>
    </row>
    <row r="105" spans="1:3" x14ac:dyDescent="0.25">
      <c r="A105" s="11" t="s">
        <v>710</v>
      </c>
      <c r="B105" s="11" t="s">
        <v>770</v>
      </c>
      <c r="C105" s="11">
        <v>1</v>
      </c>
    </row>
    <row r="106" spans="1:3" x14ac:dyDescent="0.25">
      <c r="A106" s="11" t="s">
        <v>711</v>
      </c>
      <c r="B106" s="11" t="s">
        <v>770</v>
      </c>
      <c r="C106" s="11">
        <v>1</v>
      </c>
    </row>
    <row r="107" spans="1:3" x14ac:dyDescent="0.25">
      <c r="A107" s="11" t="s">
        <v>712</v>
      </c>
      <c r="B107" s="11" t="s">
        <v>770</v>
      </c>
      <c r="C107" s="11">
        <v>1</v>
      </c>
    </row>
    <row r="108" spans="1:3" x14ac:dyDescent="0.25">
      <c r="A108" s="11" t="s">
        <v>713</v>
      </c>
      <c r="B108" s="11" t="s">
        <v>770</v>
      </c>
      <c r="C108" s="11">
        <v>1</v>
      </c>
    </row>
    <row r="109" spans="1:3" x14ac:dyDescent="0.25">
      <c r="A109" s="11" t="s">
        <v>714</v>
      </c>
      <c r="B109" s="11" t="s">
        <v>770</v>
      </c>
      <c r="C109" s="11">
        <v>1</v>
      </c>
    </row>
    <row r="110" spans="1:3" x14ac:dyDescent="0.25">
      <c r="A110" s="11" t="s">
        <v>726</v>
      </c>
      <c r="B110" s="11" t="s">
        <v>770</v>
      </c>
      <c r="C110" s="11">
        <v>1</v>
      </c>
    </row>
    <row r="111" spans="1:3" x14ac:dyDescent="0.25">
      <c r="A111" s="11" t="s">
        <v>715</v>
      </c>
      <c r="B111" s="11" t="s">
        <v>770</v>
      </c>
      <c r="C111" s="11">
        <v>1</v>
      </c>
    </row>
    <row r="112" spans="1:3" x14ac:dyDescent="0.25">
      <c r="A112" s="11" t="s">
        <v>729</v>
      </c>
      <c r="B112" s="11" t="s">
        <v>770</v>
      </c>
      <c r="C112" s="11">
        <v>1</v>
      </c>
    </row>
    <row r="113" spans="1:3" x14ac:dyDescent="0.25">
      <c r="A113" s="11" t="s">
        <v>730</v>
      </c>
      <c r="B113" s="11" t="s">
        <v>770</v>
      </c>
      <c r="C113" s="11">
        <v>1</v>
      </c>
    </row>
    <row r="114" spans="1:3" x14ac:dyDescent="0.25">
      <c r="A114" s="11" t="s">
        <v>716</v>
      </c>
      <c r="B114" s="11" t="s">
        <v>770</v>
      </c>
      <c r="C114" s="11">
        <v>1</v>
      </c>
    </row>
    <row r="115" spans="1:3" x14ac:dyDescent="0.25">
      <c r="A115" s="11" t="s">
        <v>733</v>
      </c>
      <c r="B115" s="11" t="s">
        <v>770</v>
      </c>
      <c r="C115" s="11">
        <v>1</v>
      </c>
    </row>
    <row r="116" spans="1:3" x14ac:dyDescent="0.25">
      <c r="A116" s="11" t="s">
        <v>717</v>
      </c>
      <c r="B116" s="11" t="s">
        <v>770</v>
      </c>
      <c r="C116" s="11">
        <v>1</v>
      </c>
    </row>
    <row r="117" spans="1:3" x14ac:dyDescent="0.25">
      <c r="A117" s="11" t="s">
        <v>718</v>
      </c>
      <c r="B117" s="11" t="s">
        <v>770</v>
      </c>
      <c r="C117" s="11">
        <v>1</v>
      </c>
    </row>
    <row r="118" spans="1:3" x14ac:dyDescent="0.25">
      <c r="A118" s="11" t="s">
        <v>737</v>
      </c>
      <c r="B118" s="11" t="s">
        <v>770</v>
      </c>
      <c r="C118" s="11">
        <v>1</v>
      </c>
    </row>
    <row r="119" spans="1:3" x14ac:dyDescent="0.25">
      <c r="A119" s="11" t="s">
        <v>719</v>
      </c>
      <c r="B119" s="11" t="s">
        <v>770</v>
      </c>
      <c r="C119" s="11">
        <v>1</v>
      </c>
    </row>
    <row r="120" spans="1:3" x14ac:dyDescent="0.25">
      <c r="A120" s="11" t="s">
        <v>739</v>
      </c>
      <c r="B120" s="11" t="s">
        <v>770</v>
      </c>
      <c r="C120" s="11">
        <v>1</v>
      </c>
    </row>
    <row r="121" spans="1:3" x14ac:dyDescent="0.25">
      <c r="A121" s="11" t="s">
        <v>720</v>
      </c>
      <c r="B121" s="11" t="s">
        <v>770</v>
      </c>
      <c r="C121" s="11">
        <v>1</v>
      </c>
    </row>
    <row r="122" spans="1:3" x14ac:dyDescent="0.25">
      <c r="A122" s="11" t="s">
        <v>771</v>
      </c>
      <c r="B122" s="11" t="s">
        <v>770</v>
      </c>
      <c r="C122" s="11">
        <v>1</v>
      </c>
    </row>
    <row r="123" spans="1:3" x14ac:dyDescent="0.25">
      <c r="A123" s="11" t="s">
        <v>740</v>
      </c>
      <c r="B123" s="11" t="s">
        <v>770</v>
      </c>
      <c r="C123" s="11">
        <v>1</v>
      </c>
    </row>
    <row r="124" spans="1:3" x14ac:dyDescent="0.25">
      <c r="A124" s="11" t="s">
        <v>772</v>
      </c>
      <c r="B124" s="11" t="s">
        <v>770</v>
      </c>
      <c r="C124" s="11">
        <v>1</v>
      </c>
    </row>
    <row r="125" spans="1:3" x14ac:dyDescent="0.25">
      <c r="A125" s="11" t="s">
        <v>742</v>
      </c>
      <c r="B125" s="11" t="s">
        <v>770</v>
      </c>
      <c r="C125" s="11">
        <v>1</v>
      </c>
    </row>
    <row r="126" spans="1:3" x14ac:dyDescent="0.25">
      <c r="A126" s="11" t="s">
        <v>743</v>
      </c>
      <c r="B126" s="11" t="s">
        <v>770</v>
      </c>
      <c r="C126" s="11">
        <v>1</v>
      </c>
    </row>
    <row r="127" spans="1:3" x14ac:dyDescent="0.25">
      <c r="A127" s="11" t="s">
        <v>722</v>
      </c>
      <c r="B127" s="11" t="s">
        <v>773</v>
      </c>
      <c r="C127" s="11">
        <v>1</v>
      </c>
    </row>
    <row r="128" spans="1:3" x14ac:dyDescent="0.25">
      <c r="A128" s="11" t="s">
        <v>710</v>
      </c>
      <c r="B128" s="11" t="s">
        <v>773</v>
      </c>
      <c r="C128" s="11">
        <v>1</v>
      </c>
    </row>
    <row r="129" spans="1:3" x14ac:dyDescent="0.25">
      <c r="A129" s="11" t="s">
        <v>726</v>
      </c>
      <c r="B129" s="11" t="s">
        <v>773</v>
      </c>
      <c r="C129" s="11">
        <v>1</v>
      </c>
    </row>
    <row r="130" spans="1:3" x14ac:dyDescent="0.25">
      <c r="A130" s="11" t="s">
        <v>728</v>
      </c>
      <c r="B130" s="11" t="s">
        <v>773</v>
      </c>
      <c r="C130" s="11">
        <v>1</v>
      </c>
    </row>
    <row r="131" spans="1:3" x14ac:dyDescent="0.25">
      <c r="A131" s="11" t="s">
        <v>733</v>
      </c>
      <c r="B131" s="11" t="s">
        <v>773</v>
      </c>
      <c r="C131" s="11">
        <v>1</v>
      </c>
    </row>
    <row r="132" spans="1:3" x14ac:dyDescent="0.25">
      <c r="A132" s="11" t="s">
        <v>717</v>
      </c>
      <c r="B132" s="11" t="s">
        <v>773</v>
      </c>
      <c r="C132" s="11">
        <v>1</v>
      </c>
    </row>
    <row r="133" spans="1:3" x14ac:dyDescent="0.25">
      <c r="A133" s="11" t="s">
        <v>735</v>
      </c>
      <c r="B133" s="11" t="s">
        <v>773</v>
      </c>
      <c r="C133" s="11">
        <v>1</v>
      </c>
    </row>
    <row r="134" spans="1:3" x14ac:dyDescent="0.25">
      <c r="A134" s="11" t="s">
        <v>737</v>
      </c>
      <c r="B134" s="11" t="s">
        <v>773</v>
      </c>
      <c r="C134" s="11">
        <v>1</v>
      </c>
    </row>
    <row r="135" spans="1:3" x14ac:dyDescent="0.25">
      <c r="A135" s="11" t="s">
        <v>739</v>
      </c>
      <c r="B135" s="11" t="s">
        <v>773</v>
      </c>
      <c r="C135" s="11">
        <v>1</v>
      </c>
    </row>
    <row r="136" spans="1:3" x14ac:dyDescent="0.25">
      <c r="A136" s="11" t="s">
        <v>740</v>
      </c>
      <c r="B136" s="11" t="s">
        <v>773</v>
      </c>
      <c r="C136" s="11">
        <v>1</v>
      </c>
    </row>
    <row r="137" spans="1:3" x14ac:dyDescent="0.25">
      <c r="A137" s="11" t="s">
        <v>743</v>
      </c>
      <c r="B137" s="11" t="s">
        <v>773</v>
      </c>
      <c r="C137" s="11">
        <v>1</v>
      </c>
    </row>
    <row r="138" spans="1:3" x14ac:dyDescent="0.25">
      <c r="A138" s="11" t="s">
        <v>746</v>
      </c>
      <c r="B138" s="11" t="s">
        <v>773</v>
      </c>
      <c r="C138" s="11">
        <v>1</v>
      </c>
    </row>
    <row r="139" spans="1:3" x14ac:dyDescent="0.25">
      <c r="A139" s="11" t="s">
        <v>710</v>
      </c>
      <c r="B139" s="11" t="s">
        <v>774</v>
      </c>
      <c r="C139" s="11">
        <v>1</v>
      </c>
    </row>
    <row r="140" spans="1:3" x14ac:dyDescent="0.25">
      <c r="A140" s="11" t="s">
        <v>775</v>
      </c>
      <c r="B140" s="11" t="s">
        <v>774</v>
      </c>
      <c r="C140" s="11">
        <v>1</v>
      </c>
    </row>
    <row r="141" spans="1:3" x14ac:dyDescent="0.25">
      <c r="A141" s="11" t="s">
        <v>719</v>
      </c>
      <c r="B141" s="11" t="s">
        <v>774</v>
      </c>
      <c r="C141" s="11">
        <v>1</v>
      </c>
    </row>
    <row r="142" spans="1:3" x14ac:dyDescent="0.25">
      <c r="A142" s="11" t="s">
        <v>722</v>
      </c>
      <c r="B142" s="11" t="s">
        <v>776</v>
      </c>
      <c r="C142" s="11">
        <v>1</v>
      </c>
    </row>
    <row r="143" spans="1:3" x14ac:dyDescent="0.25">
      <c r="A143" s="11" t="s">
        <v>726</v>
      </c>
      <c r="B143" s="11" t="s">
        <v>776</v>
      </c>
      <c r="C143" s="11">
        <v>1</v>
      </c>
    </row>
    <row r="144" spans="1:3" x14ac:dyDescent="0.25">
      <c r="A144" s="11" t="s">
        <v>729</v>
      </c>
      <c r="B144" s="11" t="s">
        <v>776</v>
      </c>
      <c r="C144" s="11">
        <v>1</v>
      </c>
    </row>
    <row r="145" spans="1:3" x14ac:dyDescent="0.25">
      <c r="A145" s="11" t="s">
        <v>737</v>
      </c>
      <c r="B145" s="11" t="s">
        <v>776</v>
      </c>
      <c r="C145" s="11">
        <v>1</v>
      </c>
    </row>
    <row r="146" spans="1:3" x14ac:dyDescent="0.25">
      <c r="A146" s="11" t="s">
        <v>739</v>
      </c>
      <c r="B146" s="11" t="s">
        <v>776</v>
      </c>
      <c r="C146" s="11">
        <v>1</v>
      </c>
    </row>
    <row r="147" spans="1:3" x14ac:dyDescent="0.25">
      <c r="A147" s="11" t="s">
        <v>740</v>
      </c>
      <c r="B147" s="11" t="s">
        <v>776</v>
      </c>
      <c r="C147" s="11">
        <v>1</v>
      </c>
    </row>
    <row r="148" spans="1:3" x14ac:dyDescent="0.25">
      <c r="A148" s="11" t="s">
        <v>742</v>
      </c>
      <c r="B148" s="11" t="s">
        <v>776</v>
      </c>
      <c r="C148" s="11">
        <v>1</v>
      </c>
    </row>
    <row r="149" spans="1:3" x14ac:dyDescent="0.25">
      <c r="A149" s="11" t="s">
        <v>707</v>
      </c>
      <c r="B149" s="11" t="s">
        <v>777</v>
      </c>
      <c r="C149" s="11">
        <v>1</v>
      </c>
    </row>
    <row r="150" spans="1:3" x14ac:dyDescent="0.25">
      <c r="A150" s="11" t="s">
        <v>710</v>
      </c>
      <c r="B150" s="11" t="s">
        <v>777</v>
      </c>
      <c r="C150" s="11">
        <v>1</v>
      </c>
    </row>
    <row r="151" spans="1:3" x14ac:dyDescent="0.25">
      <c r="A151" s="11" t="s">
        <v>712</v>
      </c>
      <c r="B151" s="11" t="s">
        <v>777</v>
      </c>
      <c r="C151" s="11">
        <v>1</v>
      </c>
    </row>
    <row r="152" spans="1:3" x14ac:dyDescent="0.25">
      <c r="A152" s="11" t="s">
        <v>726</v>
      </c>
      <c r="B152" s="11" t="s">
        <v>777</v>
      </c>
      <c r="C152" s="11">
        <v>1</v>
      </c>
    </row>
    <row r="153" spans="1:3" x14ac:dyDescent="0.25">
      <c r="A153" s="11" t="s">
        <v>729</v>
      </c>
      <c r="B153" s="11" t="s">
        <v>777</v>
      </c>
      <c r="C153" s="11">
        <v>1</v>
      </c>
    </row>
    <row r="154" spans="1:3" x14ac:dyDescent="0.25">
      <c r="A154" s="11" t="s">
        <v>730</v>
      </c>
      <c r="B154" s="11" t="s">
        <v>777</v>
      </c>
      <c r="C154" s="11">
        <v>1</v>
      </c>
    </row>
    <row r="155" spans="1:3" x14ac:dyDescent="0.25">
      <c r="A155" s="11" t="s">
        <v>717</v>
      </c>
      <c r="B155" s="11" t="s">
        <v>777</v>
      </c>
      <c r="C155" s="11">
        <v>1</v>
      </c>
    </row>
    <row r="156" spans="1:3" x14ac:dyDescent="0.25">
      <c r="A156" s="11" t="s">
        <v>737</v>
      </c>
      <c r="B156" s="11" t="s">
        <v>777</v>
      </c>
      <c r="C156" s="11">
        <v>1</v>
      </c>
    </row>
    <row r="157" spans="1:3" x14ac:dyDescent="0.25">
      <c r="A157" s="11" t="s">
        <v>719</v>
      </c>
      <c r="B157" s="11" t="s">
        <v>777</v>
      </c>
      <c r="C157" s="11">
        <v>1</v>
      </c>
    </row>
    <row r="158" spans="1:3" x14ac:dyDescent="0.25">
      <c r="A158" s="11" t="s">
        <v>739</v>
      </c>
      <c r="B158" s="11" t="s">
        <v>777</v>
      </c>
      <c r="C158" s="11">
        <v>1</v>
      </c>
    </row>
    <row r="159" spans="1:3" x14ac:dyDescent="0.25">
      <c r="A159" s="11" t="s">
        <v>771</v>
      </c>
      <c r="B159" s="11" t="s">
        <v>777</v>
      </c>
      <c r="C159" s="11">
        <v>1</v>
      </c>
    </row>
    <row r="160" spans="1:3" x14ac:dyDescent="0.25">
      <c r="A160" s="11" t="s">
        <v>740</v>
      </c>
      <c r="B160" s="11" t="s">
        <v>777</v>
      </c>
      <c r="C160" s="11">
        <v>1</v>
      </c>
    </row>
    <row r="161" spans="1:3" x14ac:dyDescent="0.25">
      <c r="A161" s="11" t="s">
        <v>742</v>
      </c>
      <c r="B161" s="11" t="s">
        <v>777</v>
      </c>
      <c r="C161" s="11">
        <v>1</v>
      </c>
    </row>
    <row r="162" spans="1:3" x14ac:dyDescent="0.25">
      <c r="A162" s="11" t="s">
        <v>743</v>
      </c>
      <c r="B162" s="11" t="s">
        <v>777</v>
      </c>
      <c r="C162" s="11">
        <v>1</v>
      </c>
    </row>
    <row r="163" spans="1:3" x14ac:dyDescent="0.25">
      <c r="A163" s="11" t="s">
        <v>778</v>
      </c>
      <c r="B163" s="11" t="s">
        <v>779</v>
      </c>
      <c r="C163" s="11">
        <v>1</v>
      </c>
    </row>
    <row r="164" spans="1:3" x14ac:dyDescent="0.25">
      <c r="A164" s="11" t="s">
        <v>723</v>
      </c>
      <c r="B164" s="11" t="s">
        <v>779</v>
      </c>
      <c r="C164" s="11">
        <v>1</v>
      </c>
    </row>
    <row r="165" spans="1:3" x14ac:dyDescent="0.25">
      <c r="A165" s="11" t="s">
        <v>714</v>
      </c>
      <c r="B165" s="11" t="s">
        <v>779</v>
      </c>
      <c r="C165" s="11">
        <v>1</v>
      </c>
    </row>
    <row r="166" spans="1:3" x14ac:dyDescent="0.25">
      <c r="A166" s="11" t="s">
        <v>726</v>
      </c>
      <c r="B166" s="11" t="s">
        <v>779</v>
      </c>
      <c r="C166" s="11">
        <v>1</v>
      </c>
    </row>
    <row r="167" spans="1:3" x14ac:dyDescent="0.25">
      <c r="A167" s="11" t="s">
        <v>733</v>
      </c>
      <c r="B167" s="11" t="s">
        <v>779</v>
      </c>
      <c r="C167" s="11">
        <v>1</v>
      </c>
    </row>
    <row r="168" spans="1:3" x14ac:dyDescent="0.25">
      <c r="A168" s="11" t="s">
        <v>722</v>
      </c>
      <c r="B168" s="11" t="s">
        <v>780</v>
      </c>
      <c r="C168" s="11">
        <v>1</v>
      </c>
    </row>
    <row r="169" spans="1:3" x14ac:dyDescent="0.25">
      <c r="A169" s="11" t="s">
        <v>710</v>
      </c>
      <c r="B169" s="11" t="s">
        <v>780</v>
      </c>
      <c r="C169" s="11">
        <v>1</v>
      </c>
    </row>
    <row r="170" spans="1:3" x14ac:dyDescent="0.25">
      <c r="A170" s="11" t="s">
        <v>781</v>
      </c>
      <c r="B170" s="11" t="s">
        <v>780</v>
      </c>
      <c r="C170" s="11">
        <v>1</v>
      </c>
    </row>
    <row r="171" spans="1:3" x14ac:dyDescent="0.25">
      <c r="A171" s="11" t="s">
        <v>717</v>
      </c>
      <c r="B171" s="11" t="s">
        <v>780</v>
      </c>
      <c r="C171" s="11">
        <v>1</v>
      </c>
    </row>
    <row r="172" spans="1:3" x14ac:dyDescent="0.25">
      <c r="A172" s="11" t="s">
        <v>744</v>
      </c>
      <c r="B172" s="11" t="s">
        <v>780</v>
      </c>
      <c r="C172" s="11">
        <v>1</v>
      </c>
    </row>
    <row r="173" spans="1:3" x14ac:dyDescent="0.25">
      <c r="A173" s="11" t="s">
        <v>782</v>
      </c>
      <c r="B173" s="11" t="s">
        <v>783</v>
      </c>
      <c r="C173" s="11">
        <v>1</v>
      </c>
    </row>
    <row r="174" spans="1:3" x14ac:dyDescent="0.25">
      <c r="A174" s="11" t="s">
        <v>784</v>
      </c>
      <c r="B174" s="11" t="s">
        <v>783</v>
      </c>
      <c r="C174" s="11">
        <v>1</v>
      </c>
    </row>
    <row r="175" spans="1:3" x14ac:dyDescent="0.25">
      <c r="A175" s="11" t="s">
        <v>785</v>
      </c>
      <c r="B175" s="11" t="s">
        <v>783</v>
      </c>
      <c r="C175" s="11">
        <v>1</v>
      </c>
    </row>
    <row r="176" spans="1:3" x14ac:dyDescent="0.25">
      <c r="A176" s="11" t="s">
        <v>778</v>
      </c>
      <c r="B176" s="11" t="s">
        <v>783</v>
      </c>
      <c r="C176" s="11">
        <v>1</v>
      </c>
    </row>
    <row r="177" spans="1:3" x14ac:dyDescent="0.25">
      <c r="A177" s="11" t="s">
        <v>707</v>
      </c>
      <c r="B177" s="11" t="s">
        <v>783</v>
      </c>
      <c r="C177" s="11">
        <v>1</v>
      </c>
    </row>
    <row r="178" spans="1:3" x14ac:dyDescent="0.25">
      <c r="A178" s="11" t="s">
        <v>786</v>
      </c>
      <c r="B178" s="11" t="s">
        <v>783</v>
      </c>
      <c r="C178" s="11">
        <v>1</v>
      </c>
    </row>
    <row r="179" spans="1:3" x14ac:dyDescent="0.25">
      <c r="A179" s="11" t="s">
        <v>722</v>
      </c>
      <c r="B179" s="11" t="s">
        <v>783</v>
      </c>
      <c r="C179" s="11">
        <v>1</v>
      </c>
    </row>
    <row r="180" spans="1:3" x14ac:dyDescent="0.25">
      <c r="A180" s="11" t="s">
        <v>753</v>
      </c>
      <c r="B180" s="11" t="s">
        <v>783</v>
      </c>
      <c r="C180" s="11">
        <v>1</v>
      </c>
    </row>
    <row r="181" spans="1:3" x14ac:dyDescent="0.25">
      <c r="A181" s="11" t="s">
        <v>748</v>
      </c>
      <c r="B181" s="11" t="s">
        <v>783</v>
      </c>
      <c r="C181" s="11">
        <v>1</v>
      </c>
    </row>
    <row r="182" spans="1:3" x14ac:dyDescent="0.25">
      <c r="A182" s="11" t="s">
        <v>723</v>
      </c>
      <c r="B182" s="11" t="s">
        <v>783</v>
      </c>
      <c r="C182" s="11">
        <v>1</v>
      </c>
    </row>
    <row r="183" spans="1:3" x14ac:dyDescent="0.25">
      <c r="A183" s="11" t="s">
        <v>760</v>
      </c>
      <c r="B183" s="11" t="s">
        <v>783</v>
      </c>
      <c r="C183" s="11">
        <v>1</v>
      </c>
    </row>
    <row r="184" spans="1:3" x14ac:dyDescent="0.25">
      <c r="A184" s="11" t="s">
        <v>787</v>
      </c>
      <c r="B184" s="11" t="s">
        <v>783</v>
      </c>
      <c r="C184" s="11">
        <v>1</v>
      </c>
    </row>
    <row r="185" spans="1:3" x14ac:dyDescent="0.25">
      <c r="A185" s="11" t="s">
        <v>709</v>
      </c>
      <c r="B185" s="11" t="s">
        <v>783</v>
      </c>
      <c r="C185" s="11">
        <v>1</v>
      </c>
    </row>
    <row r="186" spans="1:3" x14ac:dyDescent="0.25">
      <c r="A186" s="11" t="s">
        <v>710</v>
      </c>
      <c r="B186" s="11" t="s">
        <v>783</v>
      </c>
      <c r="C186" s="11">
        <v>1</v>
      </c>
    </row>
    <row r="187" spans="1:3" x14ac:dyDescent="0.25">
      <c r="A187" s="11" t="s">
        <v>711</v>
      </c>
      <c r="B187" s="11" t="s">
        <v>783</v>
      </c>
      <c r="C187" s="11">
        <v>1</v>
      </c>
    </row>
    <row r="188" spans="1:3" x14ac:dyDescent="0.25">
      <c r="A188" s="11" t="s">
        <v>712</v>
      </c>
      <c r="B188" s="11" t="s">
        <v>783</v>
      </c>
      <c r="C188" s="11">
        <v>1</v>
      </c>
    </row>
    <row r="189" spans="1:3" x14ac:dyDescent="0.25">
      <c r="A189" s="11" t="s">
        <v>788</v>
      </c>
      <c r="B189" s="11" t="s">
        <v>783</v>
      </c>
      <c r="C189" s="11">
        <v>1</v>
      </c>
    </row>
    <row r="190" spans="1:3" x14ac:dyDescent="0.25">
      <c r="A190" s="11" t="s">
        <v>713</v>
      </c>
      <c r="B190" s="11" t="s">
        <v>783</v>
      </c>
      <c r="C190" s="11">
        <v>1</v>
      </c>
    </row>
    <row r="191" spans="1:3" x14ac:dyDescent="0.25">
      <c r="A191" s="11" t="s">
        <v>714</v>
      </c>
      <c r="B191" s="11" t="s">
        <v>783</v>
      </c>
      <c r="C191" s="11">
        <v>1</v>
      </c>
    </row>
    <row r="192" spans="1:3" x14ac:dyDescent="0.25">
      <c r="A192" s="11" t="s">
        <v>789</v>
      </c>
      <c r="B192" s="11" t="s">
        <v>783</v>
      </c>
      <c r="C192" s="11">
        <v>1</v>
      </c>
    </row>
    <row r="193" spans="1:3" x14ac:dyDescent="0.25">
      <c r="A193" s="11" t="s">
        <v>761</v>
      </c>
      <c r="B193" s="11" t="s">
        <v>783</v>
      </c>
      <c r="C193" s="11">
        <v>1</v>
      </c>
    </row>
    <row r="194" spans="1:3" x14ac:dyDescent="0.25">
      <c r="A194" s="11" t="s">
        <v>724</v>
      </c>
      <c r="B194" s="11" t="s">
        <v>783</v>
      </c>
      <c r="C194" s="11">
        <v>1</v>
      </c>
    </row>
    <row r="195" spans="1:3" x14ac:dyDescent="0.25">
      <c r="A195" s="11" t="s">
        <v>790</v>
      </c>
      <c r="B195" s="11" t="s">
        <v>783</v>
      </c>
      <c r="C195" s="11">
        <v>1</v>
      </c>
    </row>
    <row r="196" spans="1:3" x14ac:dyDescent="0.25">
      <c r="A196" s="11" t="s">
        <v>762</v>
      </c>
      <c r="B196" s="11" t="s">
        <v>783</v>
      </c>
      <c r="C196" s="11">
        <v>1</v>
      </c>
    </row>
    <row r="197" spans="1:3" x14ac:dyDescent="0.25">
      <c r="A197" s="11" t="s">
        <v>791</v>
      </c>
      <c r="B197" s="11" t="s">
        <v>783</v>
      </c>
      <c r="C197" s="11">
        <v>1</v>
      </c>
    </row>
    <row r="198" spans="1:3" x14ac:dyDescent="0.25">
      <c r="A198" s="11" t="s">
        <v>792</v>
      </c>
      <c r="B198" s="11" t="s">
        <v>783</v>
      </c>
      <c r="C198" s="11">
        <v>1</v>
      </c>
    </row>
    <row r="199" spans="1:3" x14ac:dyDescent="0.25">
      <c r="A199" s="11" t="s">
        <v>793</v>
      </c>
      <c r="B199" s="11" t="s">
        <v>783</v>
      </c>
      <c r="C199" s="11">
        <v>1</v>
      </c>
    </row>
    <row r="200" spans="1:3" x14ac:dyDescent="0.25">
      <c r="A200" s="11" t="s">
        <v>794</v>
      </c>
      <c r="B200" s="11" t="s">
        <v>783</v>
      </c>
      <c r="C200" s="11">
        <v>1</v>
      </c>
    </row>
    <row r="201" spans="1:3" x14ac:dyDescent="0.25">
      <c r="A201" s="11" t="s">
        <v>725</v>
      </c>
      <c r="B201" s="11" t="s">
        <v>783</v>
      </c>
      <c r="C201" s="11">
        <v>1</v>
      </c>
    </row>
    <row r="202" spans="1:3" x14ac:dyDescent="0.25">
      <c r="A202" s="11" t="s">
        <v>795</v>
      </c>
      <c r="B202" s="11" t="s">
        <v>783</v>
      </c>
      <c r="C202" s="11">
        <v>1</v>
      </c>
    </row>
    <row r="203" spans="1:3" x14ac:dyDescent="0.25">
      <c r="A203" s="11" t="s">
        <v>726</v>
      </c>
      <c r="B203" s="11" t="s">
        <v>783</v>
      </c>
      <c r="C203" s="11">
        <v>1</v>
      </c>
    </row>
    <row r="204" spans="1:3" x14ac:dyDescent="0.25">
      <c r="A204" s="11" t="s">
        <v>715</v>
      </c>
      <c r="B204" s="11" t="s">
        <v>783</v>
      </c>
      <c r="C204" s="11">
        <v>1</v>
      </c>
    </row>
    <row r="205" spans="1:3" x14ac:dyDescent="0.25">
      <c r="A205" s="11" t="s">
        <v>796</v>
      </c>
      <c r="B205" s="11" t="s">
        <v>783</v>
      </c>
      <c r="C205" s="11">
        <v>1</v>
      </c>
    </row>
    <row r="206" spans="1:3" x14ac:dyDescent="0.25">
      <c r="A206" s="11" t="s">
        <v>727</v>
      </c>
      <c r="B206" s="11" t="s">
        <v>783</v>
      </c>
      <c r="C206" s="11">
        <v>1</v>
      </c>
    </row>
    <row r="207" spans="1:3" x14ac:dyDescent="0.25">
      <c r="A207" s="11" t="s">
        <v>728</v>
      </c>
      <c r="B207" s="11" t="s">
        <v>783</v>
      </c>
      <c r="C207" s="11">
        <v>1</v>
      </c>
    </row>
    <row r="208" spans="1:3" x14ac:dyDescent="0.25">
      <c r="A208" s="11" t="s">
        <v>763</v>
      </c>
      <c r="B208" s="11" t="s">
        <v>783</v>
      </c>
      <c r="C208" s="11">
        <v>1</v>
      </c>
    </row>
    <row r="209" spans="1:3" x14ac:dyDescent="0.25">
      <c r="A209" s="11" t="s">
        <v>797</v>
      </c>
      <c r="B209" s="11" t="s">
        <v>783</v>
      </c>
      <c r="C209" s="11">
        <v>1</v>
      </c>
    </row>
    <row r="210" spans="1:3" x14ac:dyDescent="0.25">
      <c r="A210" s="11" t="s">
        <v>798</v>
      </c>
      <c r="B210" s="11" t="s">
        <v>783</v>
      </c>
      <c r="C210" s="11">
        <v>1</v>
      </c>
    </row>
    <row r="211" spans="1:3" x14ac:dyDescent="0.25">
      <c r="A211" s="11" t="s">
        <v>799</v>
      </c>
      <c r="B211" s="11" t="s">
        <v>783</v>
      </c>
      <c r="C211" s="11">
        <v>1</v>
      </c>
    </row>
    <row r="212" spans="1:3" x14ac:dyDescent="0.25">
      <c r="A212" s="11" t="s">
        <v>729</v>
      </c>
      <c r="B212" s="11" t="s">
        <v>783</v>
      </c>
      <c r="C212" s="11">
        <v>1</v>
      </c>
    </row>
    <row r="213" spans="1:3" x14ac:dyDescent="0.25">
      <c r="A213" s="11" t="s">
        <v>800</v>
      </c>
      <c r="B213" s="11" t="s">
        <v>783</v>
      </c>
      <c r="C213" s="11">
        <v>1</v>
      </c>
    </row>
    <row r="214" spans="1:3" x14ac:dyDescent="0.25">
      <c r="A214" s="11" t="s">
        <v>801</v>
      </c>
      <c r="B214" s="11" t="s">
        <v>783</v>
      </c>
      <c r="C214" s="11">
        <v>1</v>
      </c>
    </row>
    <row r="215" spans="1:3" x14ac:dyDescent="0.25">
      <c r="A215" s="11" t="s">
        <v>750</v>
      </c>
      <c r="B215" s="11" t="s">
        <v>783</v>
      </c>
      <c r="C215" s="11">
        <v>1</v>
      </c>
    </row>
    <row r="216" spans="1:3" x14ac:dyDescent="0.25">
      <c r="A216" s="11" t="s">
        <v>802</v>
      </c>
      <c r="B216" s="11" t="s">
        <v>783</v>
      </c>
      <c r="C216" s="11">
        <v>1</v>
      </c>
    </row>
    <row r="217" spans="1:3" x14ac:dyDescent="0.25">
      <c r="A217" s="11" t="s">
        <v>803</v>
      </c>
      <c r="B217" s="11" t="s">
        <v>783</v>
      </c>
      <c r="C217" s="11">
        <v>1</v>
      </c>
    </row>
    <row r="218" spans="1:3" x14ac:dyDescent="0.25">
      <c r="A218" s="11" t="s">
        <v>730</v>
      </c>
      <c r="B218" s="11" t="s">
        <v>783</v>
      </c>
      <c r="C218" s="11">
        <v>1</v>
      </c>
    </row>
    <row r="219" spans="1:3" x14ac:dyDescent="0.25">
      <c r="A219" s="11" t="s">
        <v>755</v>
      </c>
      <c r="B219" s="11" t="s">
        <v>783</v>
      </c>
      <c r="C219" s="11">
        <v>1</v>
      </c>
    </row>
    <row r="220" spans="1:3" x14ac:dyDescent="0.25">
      <c r="A220" s="11" t="s">
        <v>804</v>
      </c>
      <c r="B220" s="11" t="s">
        <v>783</v>
      </c>
      <c r="C220" s="11">
        <v>1</v>
      </c>
    </row>
    <row r="221" spans="1:3" x14ac:dyDescent="0.25">
      <c r="A221" s="11" t="s">
        <v>805</v>
      </c>
      <c r="B221" s="11" t="s">
        <v>783</v>
      </c>
      <c r="C221" s="11">
        <v>1</v>
      </c>
    </row>
    <row r="222" spans="1:3" x14ac:dyDescent="0.25">
      <c r="A222" s="11" t="s">
        <v>781</v>
      </c>
      <c r="B222" s="11" t="s">
        <v>783</v>
      </c>
      <c r="C222" s="11">
        <v>1</v>
      </c>
    </row>
    <row r="223" spans="1:3" x14ac:dyDescent="0.25">
      <c r="A223" s="11" t="s">
        <v>806</v>
      </c>
      <c r="B223" s="11" t="s">
        <v>783</v>
      </c>
      <c r="C223" s="11">
        <v>1</v>
      </c>
    </row>
    <row r="224" spans="1:3" x14ac:dyDescent="0.25">
      <c r="A224" s="11" t="s">
        <v>731</v>
      </c>
      <c r="B224" s="11" t="s">
        <v>783</v>
      </c>
      <c r="C224" s="11">
        <v>1</v>
      </c>
    </row>
    <row r="225" spans="1:3" x14ac:dyDescent="0.25">
      <c r="A225" s="11" t="s">
        <v>807</v>
      </c>
      <c r="B225" s="11" t="s">
        <v>783</v>
      </c>
      <c r="C225" s="11">
        <v>1</v>
      </c>
    </row>
    <row r="226" spans="1:3" x14ac:dyDescent="0.25">
      <c r="A226" s="11" t="s">
        <v>808</v>
      </c>
      <c r="B226" s="11" t="s">
        <v>783</v>
      </c>
      <c r="C226" s="11">
        <v>1</v>
      </c>
    </row>
    <row r="227" spans="1:3" x14ac:dyDescent="0.25">
      <c r="A227" s="11" t="s">
        <v>751</v>
      </c>
      <c r="B227" s="11" t="s">
        <v>783</v>
      </c>
      <c r="C227" s="11">
        <v>1</v>
      </c>
    </row>
    <row r="228" spans="1:3" x14ac:dyDescent="0.25">
      <c r="A228" s="11" t="s">
        <v>809</v>
      </c>
      <c r="B228" s="11" t="s">
        <v>783</v>
      </c>
      <c r="C228" s="11">
        <v>1</v>
      </c>
    </row>
    <row r="229" spans="1:3" x14ac:dyDescent="0.25">
      <c r="A229" s="11" t="s">
        <v>756</v>
      </c>
      <c r="B229" s="11" t="s">
        <v>783</v>
      </c>
      <c r="C229" s="11">
        <v>1</v>
      </c>
    </row>
    <row r="230" spans="1:3" x14ac:dyDescent="0.25">
      <c r="A230" s="11" t="s">
        <v>810</v>
      </c>
      <c r="B230" s="11" t="s">
        <v>783</v>
      </c>
      <c r="C230" s="11">
        <v>1</v>
      </c>
    </row>
    <row r="231" spans="1:3" x14ac:dyDescent="0.25">
      <c r="A231" s="11" t="s">
        <v>811</v>
      </c>
      <c r="B231" s="11" t="s">
        <v>783</v>
      </c>
      <c r="C231" s="11">
        <v>1</v>
      </c>
    </row>
    <row r="232" spans="1:3" x14ac:dyDescent="0.25">
      <c r="A232" s="11" t="s">
        <v>812</v>
      </c>
      <c r="B232" s="11" t="s">
        <v>783</v>
      </c>
      <c r="C232" s="11">
        <v>1</v>
      </c>
    </row>
    <row r="233" spans="1:3" x14ac:dyDescent="0.25">
      <c r="A233" s="11" t="s">
        <v>732</v>
      </c>
      <c r="B233" s="11" t="s">
        <v>783</v>
      </c>
      <c r="C233" s="11">
        <v>1</v>
      </c>
    </row>
    <row r="234" spans="1:3" x14ac:dyDescent="0.25">
      <c r="A234" s="11" t="s">
        <v>733</v>
      </c>
      <c r="B234" s="11" t="s">
        <v>783</v>
      </c>
      <c r="C234" s="11">
        <v>1</v>
      </c>
    </row>
    <row r="235" spans="1:3" x14ac:dyDescent="0.25">
      <c r="A235" s="11" t="s">
        <v>717</v>
      </c>
      <c r="B235" s="11" t="s">
        <v>783</v>
      </c>
      <c r="C235" s="11">
        <v>1</v>
      </c>
    </row>
    <row r="236" spans="1:3" x14ac:dyDescent="0.25">
      <c r="A236" s="11" t="s">
        <v>813</v>
      </c>
      <c r="B236" s="11" t="s">
        <v>783</v>
      </c>
      <c r="C236" s="11">
        <v>1</v>
      </c>
    </row>
    <row r="237" spans="1:3" x14ac:dyDescent="0.25">
      <c r="A237" s="11" t="s">
        <v>734</v>
      </c>
      <c r="B237" s="11" t="s">
        <v>783</v>
      </c>
      <c r="C237" s="11">
        <v>1</v>
      </c>
    </row>
    <row r="238" spans="1:3" x14ac:dyDescent="0.25">
      <c r="A238" s="11" t="s">
        <v>814</v>
      </c>
      <c r="B238" s="11" t="s">
        <v>783</v>
      </c>
      <c r="C238" s="11">
        <v>1</v>
      </c>
    </row>
    <row r="239" spans="1:3" x14ac:dyDescent="0.25">
      <c r="A239" s="11" t="s">
        <v>815</v>
      </c>
      <c r="B239" s="11" t="s">
        <v>783</v>
      </c>
      <c r="C239" s="11">
        <v>1</v>
      </c>
    </row>
    <row r="240" spans="1:3" x14ac:dyDescent="0.25">
      <c r="A240" s="11" t="s">
        <v>816</v>
      </c>
      <c r="B240" s="11" t="s">
        <v>783</v>
      </c>
      <c r="C240" s="11">
        <v>1</v>
      </c>
    </row>
    <row r="241" spans="1:3" x14ac:dyDescent="0.25">
      <c r="A241" s="11" t="s">
        <v>817</v>
      </c>
      <c r="B241" s="11" t="s">
        <v>783</v>
      </c>
      <c r="C241" s="11">
        <v>1</v>
      </c>
    </row>
    <row r="242" spans="1:3" x14ac:dyDescent="0.25">
      <c r="A242" s="11" t="s">
        <v>818</v>
      </c>
      <c r="B242" s="11" t="s">
        <v>783</v>
      </c>
      <c r="C242" s="11">
        <v>1</v>
      </c>
    </row>
    <row r="243" spans="1:3" x14ac:dyDescent="0.25">
      <c r="A243" s="11" t="s">
        <v>819</v>
      </c>
      <c r="B243" s="11" t="s">
        <v>783</v>
      </c>
      <c r="C243" s="11">
        <v>1</v>
      </c>
    </row>
    <row r="244" spans="1:3" x14ac:dyDescent="0.25">
      <c r="A244" s="11" t="s">
        <v>820</v>
      </c>
      <c r="B244" s="11" t="s">
        <v>783</v>
      </c>
      <c r="C244" s="11">
        <v>1</v>
      </c>
    </row>
    <row r="245" spans="1:3" x14ac:dyDescent="0.25">
      <c r="A245" s="11" t="s">
        <v>764</v>
      </c>
      <c r="B245" s="11" t="s">
        <v>783</v>
      </c>
      <c r="C245" s="11">
        <v>1</v>
      </c>
    </row>
    <row r="246" spans="1:3" x14ac:dyDescent="0.25">
      <c r="A246" s="11" t="s">
        <v>821</v>
      </c>
      <c r="B246" s="11" t="s">
        <v>783</v>
      </c>
      <c r="C246" s="11">
        <v>1</v>
      </c>
    </row>
    <row r="247" spans="1:3" x14ac:dyDescent="0.25">
      <c r="A247" s="11" t="s">
        <v>735</v>
      </c>
      <c r="B247" s="11" t="s">
        <v>783</v>
      </c>
      <c r="C247" s="11">
        <v>1</v>
      </c>
    </row>
    <row r="248" spans="1:3" x14ac:dyDescent="0.25">
      <c r="A248" s="11" t="s">
        <v>757</v>
      </c>
      <c r="B248" s="11" t="s">
        <v>783</v>
      </c>
      <c r="C248" s="11">
        <v>1</v>
      </c>
    </row>
    <row r="249" spans="1:3" x14ac:dyDescent="0.25">
      <c r="A249" s="11" t="s">
        <v>822</v>
      </c>
      <c r="B249" s="11" t="s">
        <v>783</v>
      </c>
      <c r="C249" s="11">
        <v>1</v>
      </c>
    </row>
    <row r="250" spans="1:3" x14ac:dyDescent="0.25">
      <c r="A250" s="11" t="s">
        <v>823</v>
      </c>
      <c r="B250" s="11" t="s">
        <v>783</v>
      </c>
      <c r="C250" s="11">
        <v>1</v>
      </c>
    </row>
    <row r="251" spans="1:3" x14ac:dyDescent="0.25">
      <c r="A251" s="11" t="s">
        <v>736</v>
      </c>
      <c r="B251" s="11" t="s">
        <v>783</v>
      </c>
      <c r="C251" s="11">
        <v>1</v>
      </c>
    </row>
    <row r="252" spans="1:3" x14ac:dyDescent="0.25">
      <c r="A252" s="11" t="s">
        <v>824</v>
      </c>
      <c r="B252" s="11" t="s">
        <v>783</v>
      </c>
      <c r="C252" s="11">
        <v>1</v>
      </c>
    </row>
    <row r="253" spans="1:3" x14ac:dyDescent="0.25">
      <c r="A253" s="11" t="s">
        <v>718</v>
      </c>
      <c r="B253" s="11" t="s">
        <v>783</v>
      </c>
      <c r="C253" s="11">
        <v>1</v>
      </c>
    </row>
    <row r="254" spans="1:3" x14ac:dyDescent="0.25">
      <c r="A254" s="11" t="s">
        <v>825</v>
      </c>
      <c r="B254" s="11" t="s">
        <v>783</v>
      </c>
      <c r="C254" s="11">
        <v>1</v>
      </c>
    </row>
    <row r="255" spans="1:3" x14ac:dyDescent="0.25">
      <c r="A255" s="11" t="s">
        <v>826</v>
      </c>
      <c r="B255" s="11" t="s">
        <v>783</v>
      </c>
      <c r="C255" s="11">
        <v>1</v>
      </c>
    </row>
    <row r="256" spans="1:3" x14ac:dyDescent="0.25">
      <c r="A256" s="11" t="s">
        <v>827</v>
      </c>
      <c r="B256" s="11" t="s">
        <v>783</v>
      </c>
      <c r="C256" s="11">
        <v>1</v>
      </c>
    </row>
    <row r="257" spans="1:3" x14ac:dyDescent="0.25">
      <c r="A257" s="11" t="s">
        <v>828</v>
      </c>
      <c r="B257" s="11" t="s">
        <v>783</v>
      </c>
      <c r="C257" s="11">
        <v>1</v>
      </c>
    </row>
    <row r="258" spans="1:3" x14ac:dyDescent="0.25">
      <c r="A258" s="11" t="s">
        <v>765</v>
      </c>
      <c r="B258" s="11" t="s">
        <v>783</v>
      </c>
      <c r="C258" s="11">
        <v>1</v>
      </c>
    </row>
    <row r="259" spans="1:3" x14ac:dyDescent="0.25">
      <c r="A259" s="11" t="s">
        <v>829</v>
      </c>
      <c r="B259" s="11" t="s">
        <v>783</v>
      </c>
      <c r="C259" s="11">
        <v>1</v>
      </c>
    </row>
    <row r="260" spans="1:3" x14ac:dyDescent="0.25">
      <c r="A260" s="11" t="s">
        <v>766</v>
      </c>
      <c r="B260" s="11" t="s">
        <v>783</v>
      </c>
      <c r="C260" s="11">
        <v>1</v>
      </c>
    </row>
    <row r="261" spans="1:3" x14ac:dyDescent="0.25">
      <c r="A261" s="11" t="s">
        <v>737</v>
      </c>
      <c r="B261" s="11" t="s">
        <v>783</v>
      </c>
      <c r="C261" s="11">
        <v>1</v>
      </c>
    </row>
    <row r="262" spans="1:3" x14ac:dyDescent="0.25">
      <c r="A262" s="11" t="s">
        <v>830</v>
      </c>
      <c r="B262" s="11" t="s">
        <v>783</v>
      </c>
      <c r="C262" s="11">
        <v>1</v>
      </c>
    </row>
    <row r="263" spans="1:3" x14ac:dyDescent="0.25">
      <c r="A263" s="11" t="s">
        <v>831</v>
      </c>
      <c r="B263" s="11" t="s">
        <v>783</v>
      </c>
      <c r="C263" s="11">
        <v>1</v>
      </c>
    </row>
    <row r="264" spans="1:3" x14ac:dyDescent="0.25">
      <c r="A264" s="11" t="s">
        <v>738</v>
      </c>
      <c r="B264" s="11" t="s">
        <v>783</v>
      </c>
      <c r="C264" s="11">
        <v>1</v>
      </c>
    </row>
    <row r="265" spans="1:3" x14ac:dyDescent="0.25">
      <c r="A265" s="11" t="s">
        <v>719</v>
      </c>
      <c r="B265" s="11" t="s">
        <v>783</v>
      </c>
      <c r="C265" s="11">
        <v>1</v>
      </c>
    </row>
    <row r="266" spans="1:3" x14ac:dyDescent="0.25">
      <c r="A266" s="11" t="s">
        <v>832</v>
      </c>
      <c r="B266" s="11" t="s">
        <v>783</v>
      </c>
      <c r="C266" s="11">
        <v>1</v>
      </c>
    </row>
    <row r="267" spans="1:3" x14ac:dyDescent="0.25">
      <c r="A267" s="11" t="s">
        <v>739</v>
      </c>
      <c r="B267" s="11" t="s">
        <v>783</v>
      </c>
      <c r="C267" s="11">
        <v>1</v>
      </c>
    </row>
    <row r="268" spans="1:3" x14ac:dyDescent="0.25">
      <c r="A268" s="11" t="s">
        <v>833</v>
      </c>
      <c r="B268" s="11" t="s">
        <v>783</v>
      </c>
      <c r="C268" s="11">
        <v>1</v>
      </c>
    </row>
    <row r="269" spans="1:3" x14ac:dyDescent="0.25">
      <c r="A269" s="11" t="s">
        <v>720</v>
      </c>
      <c r="B269" s="11" t="s">
        <v>783</v>
      </c>
      <c r="C269" s="11">
        <v>1</v>
      </c>
    </row>
    <row r="270" spans="1:3" x14ac:dyDescent="0.25">
      <c r="A270" s="11" t="s">
        <v>771</v>
      </c>
      <c r="B270" s="11" t="s">
        <v>783</v>
      </c>
      <c r="C270" s="11">
        <v>1</v>
      </c>
    </row>
    <row r="271" spans="1:3" x14ac:dyDescent="0.25">
      <c r="A271" s="11" t="s">
        <v>768</v>
      </c>
      <c r="B271" s="11" t="s">
        <v>783</v>
      </c>
      <c r="C271" s="11">
        <v>1</v>
      </c>
    </row>
    <row r="272" spans="1:3" x14ac:dyDescent="0.25">
      <c r="A272" s="11" t="s">
        <v>740</v>
      </c>
      <c r="B272" s="11" t="s">
        <v>783</v>
      </c>
      <c r="C272" s="11">
        <v>1</v>
      </c>
    </row>
    <row r="273" spans="1:3" x14ac:dyDescent="0.25">
      <c r="A273" s="11" t="s">
        <v>834</v>
      </c>
      <c r="B273" s="11" t="s">
        <v>783</v>
      </c>
      <c r="C273" s="11">
        <v>1</v>
      </c>
    </row>
    <row r="274" spans="1:3" x14ac:dyDescent="0.25">
      <c r="A274" s="11" t="s">
        <v>835</v>
      </c>
      <c r="B274" s="11" t="s">
        <v>783</v>
      </c>
      <c r="C274" s="11">
        <v>1</v>
      </c>
    </row>
    <row r="275" spans="1:3" x14ac:dyDescent="0.25">
      <c r="A275" s="11" t="s">
        <v>741</v>
      </c>
      <c r="B275" s="11" t="s">
        <v>783</v>
      </c>
      <c r="C275" s="11">
        <v>1</v>
      </c>
    </row>
    <row r="276" spans="1:3" x14ac:dyDescent="0.25">
      <c r="A276" s="11" t="s">
        <v>772</v>
      </c>
      <c r="B276" s="11" t="s">
        <v>783</v>
      </c>
      <c r="C276" s="11">
        <v>1</v>
      </c>
    </row>
    <row r="277" spans="1:3" x14ac:dyDescent="0.25">
      <c r="A277" s="11" t="s">
        <v>742</v>
      </c>
      <c r="B277" s="11" t="s">
        <v>783</v>
      </c>
      <c r="C277" s="11">
        <v>1</v>
      </c>
    </row>
    <row r="278" spans="1:3" x14ac:dyDescent="0.25">
      <c r="A278" s="11" t="s">
        <v>836</v>
      </c>
      <c r="B278" s="11" t="s">
        <v>783</v>
      </c>
      <c r="C278" s="11">
        <v>1</v>
      </c>
    </row>
    <row r="279" spans="1:3" x14ac:dyDescent="0.25">
      <c r="A279" s="11" t="s">
        <v>837</v>
      </c>
      <c r="B279" s="11" t="s">
        <v>783</v>
      </c>
      <c r="C279" s="11">
        <v>1</v>
      </c>
    </row>
    <row r="280" spans="1:3" x14ac:dyDescent="0.25">
      <c r="A280" s="11" t="s">
        <v>838</v>
      </c>
      <c r="B280" s="11" t="s">
        <v>783</v>
      </c>
      <c r="C280" s="11">
        <v>1</v>
      </c>
    </row>
    <row r="281" spans="1:3" x14ac:dyDescent="0.25">
      <c r="A281" s="11" t="s">
        <v>743</v>
      </c>
      <c r="B281" s="11" t="s">
        <v>783</v>
      </c>
      <c r="C281" s="11">
        <v>1</v>
      </c>
    </row>
    <row r="282" spans="1:3" x14ac:dyDescent="0.25">
      <c r="A282" s="11" t="s">
        <v>839</v>
      </c>
      <c r="B282" s="11" t="s">
        <v>783</v>
      </c>
      <c r="C282" s="11">
        <v>1</v>
      </c>
    </row>
    <row r="283" spans="1:3" x14ac:dyDescent="0.25">
      <c r="A283" s="11" t="s">
        <v>840</v>
      </c>
      <c r="B283" s="11" t="s">
        <v>783</v>
      </c>
      <c r="C283" s="11">
        <v>1</v>
      </c>
    </row>
    <row r="284" spans="1:3" x14ac:dyDescent="0.25">
      <c r="A284" s="11" t="s">
        <v>841</v>
      </c>
      <c r="B284" s="11" t="s">
        <v>783</v>
      </c>
      <c r="C284" s="11">
        <v>1</v>
      </c>
    </row>
    <row r="285" spans="1:3" x14ac:dyDescent="0.25">
      <c r="A285" s="11" t="s">
        <v>752</v>
      </c>
      <c r="B285" s="11" t="s">
        <v>783</v>
      </c>
      <c r="C285" s="11">
        <v>1</v>
      </c>
    </row>
    <row r="286" spans="1:3" x14ac:dyDescent="0.25">
      <c r="A286" s="11" t="s">
        <v>842</v>
      </c>
      <c r="B286" s="11" t="s">
        <v>783</v>
      </c>
      <c r="C286" s="11">
        <v>1</v>
      </c>
    </row>
    <row r="287" spans="1:3" x14ac:dyDescent="0.25">
      <c r="A287" s="11" t="s">
        <v>843</v>
      </c>
      <c r="B287" s="11" t="s">
        <v>783</v>
      </c>
      <c r="C287" s="11">
        <v>1</v>
      </c>
    </row>
    <row r="288" spans="1:3" x14ac:dyDescent="0.25">
      <c r="A288" s="11" t="s">
        <v>769</v>
      </c>
      <c r="B288" s="11" t="s">
        <v>783</v>
      </c>
      <c r="C288" s="11">
        <v>1</v>
      </c>
    </row>
    <row r="289" spans="1:3" x14ac:dyDescent="0.25">
      <c r="A289" s="11" t="s">
        <v>844</v>
      </c>
      <c r="B289" s="11" t="s">
        <v>783</v>
      </c>
      <c r="C289" s="11">
        <v>1</v>
      </c>
    </row>
    <row r="290" spans="1:3" x14ac:dyDescent="0.25">
      <c r="A290" s="11" t="s">
        <v>845</v>
      </c>
      <c r="B290" s="11" t="s">
        <v>783</v>
      </c>
      <c r="C290" s="11">
        <v>1</v>
      </c>
    </row>
    <row r="291" spans="1:3" x14ac:dyDescent="0.25">
      <c r="A291" s="11" t="s">
        <v>744</v>
      </c>
      <c r="B291" s="11" t="s">
        <v>783</v>
      </c>
      <c r="C291" s="11">
        <v>1</v>
      </c>
    </row>
    <row r="292" spans="1:3" x14ac:dyDescent="0.25">
      <c r="A292" s="11" t="s">
        <v>846</v>
      </c>
      <c r="B292" s="11" t="s">
        <v>783</v>
      </c>
      <c r="C292" s="11">
        <v>1</v>
      </c>
    </row>
    <row r="293" spans="1:3" x14ac:dyDescent="0.25">
      <c r="A293" s="11" t="s">
        <v>847</v>
      </c>
      <c r="B293" s="11" t="s">
        <v>783</v>
      </c>
      <c r="C293" s="11">
        <v>1</v>
      </c>
    </row>
    <row r="294" spans="1:3" x14ac:dyDescent="0.25">
      <c r="A294" s="11" t="s">
        <v>745</v>
      </c>
      <c r="B294" s="11" t="s">
        <v>783</v>
      </c>
      <c r="C294" s="11">
        <v>1</v>
      </c>
    </row>
    <row r="295" spans="1:3" x14ac:dyDescent="0.25">
      <c r="A295" s="11" t="s">
        <v>758</v>
      </c>
      <c r="B295" s="11" t="s">
        <v>783</v>
      </c>
      <c r="C295" s="11">
        <v>1</v>
      </c>
    </row>
    <row r="296" spans="1:3" x14ac:dyDescent="0.25">
      <c r="A296" s="11" t="s">
        <v>848</v>
      </c>
      <c r="B296" s="11" t="s">
        <v>783</v>
      </c>
      <c r="C296" s="11">
        <v>1</v>
      </c>
    </row>
    <row r="297" spans="1:3" x14ac:dyDescent="0.25">
      <c r="A297" s="11" t="s">
        <v>746</v>
      </c>
      <c r="B297" s="11" t="s">
        <v>783</v>
      </c>
      <c r="C297" s="11">
        <v>1</v>
      </c>
    </row>
    <row r="298" spans="1:3" x14ac:dyDescent="0.25">
      <c r="A298" s="11" t="s">
        <v>722</v>
      </c>
      <c r="B298" s="11" t="s">
        <v>849</v>
      </c>
      <c r="C298" s="11">
        <v>1</v>
      </c>
    </row>
    <row r="299" spans="1:3" x14ac:dyDescent="0.25">
      <c r="A299" s="11" t="s">
        <v>714</v>
      </c>
      <c r="B299" s="11" t="s">
        <v>849</v>
      </c>
      <c r="C299" s="11">
        <v>1</v>
      </c>
    </row>
    <row r="300" spans="1:3" x14ac:dyDescent="0.25">
      <c r="A300" s="11" t="s">
        <v>742</v>
      </c>
      <c r="B300" s="11" t="s">
        <v>849</v>
      </c>
      <c r="C300" s="11">
        <v>1</v>
      </c>
    </row>
    <row r="301" spans="1:3" x14ac:dyDescent="0.25">
      <c r="A301" s="11" t="s">
        <v>707</v>
      </c>
      <c r="B301" s="11" t="s">
        <v>850</v>
      </c>
      <c r="C301" s="11">
        <v>1</v>
      </c>
    </row>
    <row r="302" spans="1:3" x14ac:dyDescent="0.25">
      <c r="A302" s="11" t="s">
        <v>722</v>
      </c>
      <c r="B302" s="11" t="s">
        <v>850</v>
      </c>
      <c r="C302" s="11">
        <v>1</v>
      </c>
    </row>
    <row r="303" spans="1:3" x14ac:dyDescent="0.25">
      <c r="A303" s="11" t="s">
        <v>723</v>
      </c>
      <c r="B303" s="11" t="s">
        <v>850</v>
      </c>
      <c r="C303" s="11">
        <v>1</v>
      </c>
    </row>
    <row r="304" spans="1:3" x14ac:dyDescent="0.25">
      <c r="A304" s="11" t="s">
        <v>709</v>
      </c>
      <c r="B304" s="11" t="s">
        <v>850</v>
      </c>
      <c r="C304" s="11">
        <v>1</v>
      </c>
    </row>
    <row r="305" spans="1:3" x14ac:dyDescent="0.25">
      <c r="A305" s="11" t="s">
        <v>710</v>
      </c>
      <c r="B305" s="11" t="s">
        <v>850</v>
      </c>
      <c r="C305" s="11">
        <v>1</v>
      </c>
    </row>
    <row r="306" spans="1:3" x14ac:dyDescent="0.25">
      <c r="A306" s="11" t="s">
        <v>711</v>
      </c>
      <c r="B306" s="11" t="s">
        <v>850</v>
      </c>
      <c r="C306" s="11">
        <v>1</v>
      </c>
    </row>
    <row r="307" spans="1:3" x14ac:dyDescent="0.25">
      <c r="A307" s="11" t="s">
        <v>712</v>
      </c>
      <c r="B307" s="11" t="s">
        <v>850</v>
      </c>
      <c r="C307" s="11">
        <v>1</v>
      </c>
    </row>
    <row r="308" spans="1:3" x14ac:dyDescent="0.25">
      <c r="A308" s="11" t="s">
        <v>713</v>
      </c>
      <c r="B308" s="11" t="s">
        <v>850</v>
      </c>
      <c r="C308" s="11">
        <v>1</v>
      </c>
    </row>
    <row r="309" spans="1:3" x14ac:dyDescent="0.25">
      <c r="A309" s="11" t="s">
        <v>714</v>
      </c>
      <c r="B309" s="11" t="s">
        <v>850</v>
      </c>
      <c r="C309" s="11">
        <v>1</v>
      </c>
    </row>
    <row r="310" spans="1:3" x14ac:dyDescent="0.25">
      <c r="A310" s="11" t="s">
        <v>726</v>
      </c>
      <c r="B310" s="11" t="s">
        <v>850</v>
      </c>
      <c r="C310" s="11">
        <v>1</v>
      </c>
    </row>
    <row r="311" spans="1:3" x14ac:dyDescent="0.25">
      <c r="A311" s="11" t="s">
        <v>715</v>
      </c>
      <c r="B311" s="11" t="s">
        <v>850</v>
      </c>
      <c r="C311" s="11">
        <v>1</v>
      </c>
    </row>
    <row r="312" spans="1:3" x14ac:dyDescent="0.25">
      <c r="A312" s="11" t="s">
        <v>729</v>
      </c>
      <c r="B312" s="11" t="s">
        <v>850</v>
      </c>
      <c r="C312" s="11">
        <v>1</v>
      </c>
    </row>
    <row r="313" spans="1:3" x14ac:dyDescent="0.25">
      <c r="A313" s="11" t="s">
        <v>730</v>
      </c>
      <c r="B313" s="11" t="s">
        <v>850</v>
      </c>
      <c r="C313" s="11">
        <v>1</v>
      </c>
    </row>
    <row r="314" spans="1:3" x14ac:dyDescent="0.25">
      <c r="A314" s="11" t="s">
        <v>716</v>
      </c>
      <c r="B314" s="11" t="s">
        <v>850</v>
      </c>
      <c r="C314" s="11">
        <v>1</v>
      </c>
    </row>
    <row r="315" spans="1:3" x14ac:dyDescent="0.25">
      <c r="A315" s="11" t="s">
        <v>733</v>
      </c>
      <c r="B315" s="11" t="s">
        <v>850</v>
      </c>
      <c r="C315" s="11">
        <v>1</v>
      </c>
    </row>
    <row r="316" spans="1:3" x14ac:dyDescent="0.25">
      <c r="A316" s="11" t="s">
        <v>717</v>
      </c>
      <c r="B316" s="11" t="s">
        <v>850</v>
      </c>
      <c r="C316" s="11">
        <v>1</v>
      </c>
    </row>
    <row r="317" spans="1:3" x14ac:dyDescent="0.25">
      <c r="A317" s="11" t="s">
        <v>718</v>
      </c>
      <c r="B317" s="11" t="s">
        <v>850</v>
      </c>
      <c r="C317" s="11">
        <v>1</v>
      </c>
    </row>
    <row r="318" spans="1:3" x14ac:dyDescent="0.25">
      <c r="A318" s="11" t="s">
        <v>737</v>
      </c>
      <c r="B318" s="11" t="s">
        <v>850</v>
      </c>
      <c r="C318" s="11">
        <v>1</v>
      </c>
    </row>
    <row r="319" spans="1:3" x14ac:dyDescent="0.25">
      <c r="A319" s="11" t="s">
        <v>719</v>
      </c>
      <c r="B319" s="11" t="s">
        <v>850</v>
      </c>
      <c r="C319" s="11">
        <v>1</v>
      </c>
    </row>
    <row r="320" spans="1:3" x14ac:dyDescent="0.25">
      <c r="A320" s="11" t="s">
        <v>739</v>
      </c>
      <c r="B320" s="11" t="s">
        <v>850</v>
      </c>
      <c r="C320" s="11">
        <v>1</v>
      </c>
    </row>
    <row r="321" spans="1:3" x14ac:dyDescent="0.25">
      <c r="A321" s="11" t="s">
        <v>720</v>
      </c>
      <c r="B321" s="11" t="s">
        <v>850</v>
      </c>
      <c r="C321" s="11">
        <v>1</v>
      </c>
    </row>
    <row r="322" spans="1:3" x14ac:dyDescent="0.25">
      <c r="A322" s="11" t="s">
        <v>771</v>
      </c>
      <c r="B322" s="11" t="s">
        <v>850</v>
      </c>
      <c r="C322" s="11">
        <v>1</v>
      </c>
    </row>
    <row r="323" spans="1:3" x14ac:dyDescent="0.25">
      <c r="A323" s="11" t="s">
        <v>740</v>
      </c>
      <c r="B323" s="11" t="s">
        <v>850</v>
      </c>
      <c r="C323" s="11">
        <v>1</v>
      </c>
    </row>
    <row r="324" spans="1:3" x14ac:dyDescent="0.25">
      <c r="A324" s="11" t="s">
        <v>772</v>
      </c>
      <c r="B324" s="11" t="s">
        <v>850</v>
      </c>
      <c r="C324" s="11">
        <v>1</v>
      </c>
    </row>
    <row r="325" spans="1:3" x14ac:dyDescent="0.25">
      <c r="A325" s="11" t="s">
        <v>742</v>
      </c>
      <c r="B325" s="11" t="s">
        <v>850</v>
      </c>
      <c r="C325" s="11">
        <v>1</v>
      </c>
    </row>
    <row r="326" spans="1:3" x14ac:dyDescent="0.25">
      <c r="A326" s="11" t="s">
        <v>743</v>
      </c>
      <c r="B326" s="11" t="s">
        <v>850</v>
      </c>
      <c r="C326" s="11">
        <v>1</v>
      </c>
    </row>
    <row r="327" spans="1:3" x14ac:dyDescent="0.25">
      <c r="A327" s="11" t="s">
        <v>753</v>
      </c>
      <c r="B327" s="11" t="s">
        <v>851</v>
      </c>
      <c r="C327" s="11">
        <v>1</v>
      </c>
    </row>
    <row r="328" spans="1:3" x14ac:dyDescent="0.25">
      <c r="A328" s="11" t="s">
        <v>748</v>
      </c>
      <c r="B328" s="11" t="s">
        <v>851</v>
      </c>
      <c r="C328" s="11">
        <v>1</v>
      </c>
    </row>
    <row r="329" spans="1:3" x14ac:dyDescent="0.25">
      <c r="A329" s="11" t="s">
        <v>713</v>
      </c>
      <c r="B329" s="11" t="s">
        <v>851</v>
      </c>
      <c r="C329" s="11">
        <v>1</v>
      </c>
    </row>
    <row r="330" spans="1:3" x14ac:dyDescent="0.25">
      <c r="A330" s="11" t="s">
        <v>790</v>
      </c>
      <c r="B330" s="11" t="s">
        <v>851</v>
      </c>
      <c r="C330" s="11">
        <v>1</v>
      </c>
    </row>
    <row r="331" spans="1:3" x14ac:dyDescent="0.25">
      <c r="A331" s="11" t="s">
        <v>801</v>
      </c>
      <c r="B331" s="11" t="s">
        <v>851</v>
      </c>
      <c r="C331" s="11">
        <v>1</v>
      </c>
    </row>
    <row r="332" spans="1:3" x14ac:dyDescent="0.25">
      <c r="A332" s="11" t="s">
        <v>750</v>
      </c>
      <c r="B332" s="11" t="s">
        <v>851</v>
      </c>
      <c r="C332" s="11">
        <v>1</v>
      </c>
    </row>
    <row r="333" spans="1:3" x14ac:dyDescent="0.25">
      <c r="A333" s="11" t="s">
        <v>730</v>
      </c>
      <c r="B333" s="11" t="s">
        <v>851</v>
      </c>
      <c r="C333" s="11">
        <v>1</v>
      </c>
    </row>
    <row r="334" spans="1:3" x14ac:dyDescent="0.25">
      <c r="A334" s="11" t="s">
        <v>755</v>
      </c>
      <c r="B334" s="11" t="s">
        <v>851</v>
      </c>
      <c r="C334" s="11">
        <v>1</v>
      </c>
    </row>
    <row r="335" spans="1:3" x14ac:dyDescent="0.25">
      <c r="A335" s="11" t="s">
        <v>751</v>
      </c>
      <c r="B335" s="11" t="s">
        <v>851</v>
      </c>
      <c r="C335" s="11">
        <v>1</v>
      </c>
    </row>
    <row r="336" spans="1:3" x14ac:dyDescent="0.25">
      <c r="A336" s="11" t="s">
        <v>756</v>
      </c>
      <c r="B336" s="11" t="s">
        <v>851</v>
      </c>
      <c r="C336" s="11">
        <v>1</v>
      </c>
    </row>
    <row r="337" spans="1:3" x14ac:dyDescent="0.25">
      <c r="A337" s="11" t="s">
        <v>818</v>
      </c>
      <c r="B337" s="11" t="s">
        <v>851</v>
      </c>
      <c r="C337" s="11">
        <v>1</v>
      </c>
    </row>
    <row r="338" spans="1:3" x14ac:dyDescent="0.25">
      <c r="A338" s="11" t="s">
        <v>819</v>
      </c>
      <c r="B338" s="11" t="s">
        <v>851</v>
      </c>
      <c r="C338" s="11">
        <v>1</v>
      </c>
    </row>
    <row r="339" spans="1:3" x14ac:dyDescent="0.25">
      <c r="A339" s="11" t="s">
        <v>821</v>
      </c>
      <c r="B339" s="11" t="s">
        <v>851</v>
      </c>
      <c r="C339" s="11">
        <v>1</v>
      </c>
    </row>
    <row r="340" spans="1:3" x14ac:dyDescent="0.25">
      <c r="A340" s="11" t="s">
        <v>757</v>
      </c>
      <c r="B340" s="11" t="s">
        <v>851</v>
      </c>
      <c r="C340" s="11">
        <v>1</v>
      </c>
    </row>
    <row r="341" spans="1:3" x14ac:dyDescent="0.25">
      <c r="A341" s="11" t="s">
        <v>772</v>
      </c>
      <c r="B341" s="11" t="s">
        <v>851</v>
      </c>
      <c r="C341" s="11">
        <v>1</v>
      </c>
    </row>
    <row r="342" spans="1:3" x14ac:dyDescent="0.25">
      <c r="A342" s="11" t="s">
        <v>839</v>
      </c>
      <c r="B342" s="11" t="s">
        <v>851</v>
      </c>
      <c r="C342" s="11">
        <v>1</v>
      </c>
    </row>
    <row r="343" spans="1:3" x14ac:dyDescent="0.25">
      <c r="A343" s="11" t="s">
        <v>752</v>
      </c>
      <c r="B343" s="11" t="s">
        <v>851</v>
      </c>
      <c r="C343" s="11">
        <v>1</v>
      </c>
    </row>
    <row r="344" spans="1:3" x14ac:dyDescent="0.25">
      <c r="A344" s="11" t="s">
        <v>758</v>
      </c>
      <c r="B344" s="11" t="s">
        <v>851</v>
      </c>
      <c r="C344" s="11">
        <v>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Venn diagram</vt:lpstr>
      <vt:lpstr>Phenotype Enrichment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Hanqiao</dc:creator>
  <cp:lastModifiedBy>ChenHanqiao</cp:lastModifiedBy>
  <dcterms:created xsi:type="dcterms:W3CDTF">2021-08-09T10:49:42Z</dcterms:created>
  <dcterms:modified xsi:type="dcterms:W3CDTF">2021-11-06T02:15:43Z</dcterms:modified>
</cp:coreProperties>
</file>